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/>
  <mc:AlternateContent xmlns:mc="http://schemas.openxmlformats.org/markup-compatibility/2006">
    <mc:Choice Requires="x15">
      <x15ac:absPath xmlns:x15ac="http://schemas.microsoft.com/office/spreadsheetml/2010/11/ac" url="C:\Users\petreaca.1\Desktop\PRMT5 juliana hunter\Resubmission\Final items\"/>
    </mc:Choice>
  </mc:AlternateContent>
  <xr:revisionPtr revIDLastSave="0" documentId="8_{430B4D10-F255-4638-9ADB-F14EC29C3EC6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Coding &amp; Non-coding" sheetId="1" r:id="rId1"/>
    <sheet name="Coding only" sheetId="2" r:id="rId2"/>
    <sheet name="Non-coding only" sheetId="3" r:id="rId3"/>
    <sheet name="Missense" sheetId="4" r:id="rId4"/>
    <sheet name="Nonsense" sheetId="5" r:id="rId5"/>
    <sheet name="Silent" sheetId="6" r:id="rId6"/>
    <sheet name="Indels" sheetId="7" r:id="rId7"/>
    <sheet name="All cancers combined" sheetId="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6" l="1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W43" i="6"/>
  <c r="X43" i="6"/>
  <c r="Y43" i="6"/>
  <c r="Z43" i="6"/>
  <c r="AA43" i="6"/>
  <c r="AB43" i="6"/>
  <c r="B43" i="6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B43" i="5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B43" i="3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2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</calcChain>
</file>

<file path=xl/sharedStrings.xml><?xml version="1.0" encoding="utf-8"?>
<sst xmlns="http://schemas.openxmlformats.org/spreadsheetml/2006/main" count="519" uniqueCount="82">
  <si>
    <t>Tissues</t>
  </si>
  <si>
    <t>ATM</t>
  </si>
  <si>
    <t>ATR</t>
  </si>
  <si>
    <t>BRCA1</t>
  </si>
  <si>
    <t>BRCA2</t>
  </si>
  <si>
    <t>DMC1</t>
  </si>
  <si>
    <t>FEN1</t>
  </si>
  <si>
    <t>HUS1</t>
  </si>
  <si>
    <t>KAT5</t>
  </si>
  <si>
    <t>LIG4</t>
  </si>
  <si>
    <t>MRE11</t>
  </si>
  <si>
    <t>NBN</t>
  </si>
  <si>
    <t>PALB2</t>
  </si>
  <si>
    <t>PRMT5</t>
  </si>
  <si>
    <t>RAD1</t>
  </si>
  <si>
    <t>RAD50</t>
  </si>
  <si>
    <t>RAD51</t>
  </si>
  <si>
    <t>RAD52</t>
  </si>
  <si>
    <t>RAD54B</t>
  </si>
  <si>
    <t>RECQL</t>
  </si>
  <si>
    <t>RNF168</t>
  </si>
  <si>
    <t>RUVBL1</t>
  </si>
  <si>
    <t>TDP1</t>
  </si>
  <si>
    <t>TOP1</t>
  </si>
  <si>
    <t>TP53BP1</t>
  </si>
  <si>
    <t>XRCC1</t>
  </si>
  <si>
    <t>XRCC5</t>
  </si>
  <si>
    <t>XRCC6</t>
  </si>
  <si>
    <t>Adrenal gland</t>
  </si>
  <si>
    <t>Autonomic ganglia</t>
  </si>
  <si>
    <t>Biliary tract</t>
  </si>
  <si>
    <t>Bone</t>
  </si>
  <si>
    <t>Breast</t>
  </si>
  <si>
    <t>Central nervous system</t>
  </si>
  <si>
    <t>Cervix</t>
  </si>
  <si>
    <t>Endometrium</t>
  </si>
  <si>
    <t>Eye</t>
  </si>
  <si>
    <t>Female genital tract</t>
  </si>
  <si>
    <t>Gastrointestinal tract</t>
  </si>
  <si>
    <t>Genital tract</t>
  </si>
  <si>
    <t>Haematopoietic and lymphoid tissue</t>
  </si>
  <si>
    <t>Kidney</t>
  </si>
  <si>
    <t>Large intestine</t>
  </si>
  <si>
    <t>Liver</t>
  </si>
  <si>
    <t>Lung</t>
  </si>
  <si>
    <t>Meninges</t>
  </si>
  <si>
    <t>NS</t>
  </si>
  <si>
    <t>Oesophagus</t>
  </si>
  <si>
    <t>Ovary</t>
  </si>
  <si>
    <t>Pancreas</t>
  </si>
  <si>
    <t>Parathyroid</t>
  </si>
  <si>
    <t>Penis</t>
  </si>
  <si>
    <t>Peritoneum</t>
  </si>
  <si>
    <t>Pituitary</t>
  </si>
  <si>
    <t>Placenta</t>
  </si>
  <si>
    <t>Pleura</t>
  </si>
  <si>
    <t>Prostate</t>
  </si>
  <si>
    <t>Salivary gland</t>
  </si>
  <si>
    <t>Skin</t>
  </si>
  <si>
    <t>Small intestine</t>
  </si>
  <si>
    <t>Soft tissue</t>
  </si>
  <si>
    <t>Stomach</t>
  </si>
  <si>
    <t>Testis</t>
  </si>
  <si>
    <t>Thymus</t>
  </si>
  <si>
    <t>Thyroid</t>
  </si>
  <si>
    <t>Upper aerodigestive tract</t>
  </si>
  <si>
    <t>Urinary tract</t>
  </si>
  <si>
    <t>Uterine adnexa</t>
  </si>
  <si>
    <t>Vulva</t>
  </si>
  <si>
    <t>Each value in every cell represents the probability of a mutation (of any kind) occuring in that gene in that cancer. Each row should add up to 100%)</t>
  </si>
  <si>
    <t>Coding</t>
  </si>
  <si>
    <t>Non-coding</t>
  </si>
  <si>
    <t>Missense</t>
  </si>
  <si>
    <t>Plancenta</t>
  </si>
  <si>
    <t>Silent</t>
  </si>
  <si>
    <t>Indels</t>
  </si>
  <si>
    <t>Haem and Lymph</t>
  </si>
  <si>
    <t>CNS</t>
  </si>
  <si>
    <t>Upper aero tract</t>
  </si>
  <si>
    <t>total</t>
  </si>
  <si>
    <t>Nonsense</t>
  </si>
  <si>
    <t xml:space="preserve">Supplementary Table 1. Mutation frequency in PRMT5 and DSB repair ge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charset val="1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9" fontId="0" fillId="0" borderId="0" xfId="0" applyNumberFormat="1"/>
    <xf numFmtId="10" fontId="1" fillId="0" borderId="0" xfId="0" applyNumberFormat="1" applyFont="1"/>
    <xf numFmtId="9" fontId="1" fillId="0" borderId="0" xfId="0" applyNumberFormat="1" applyFont="1"/>
    <xf numFmtId="0" fontId="3" fillId="0" borderId="0" xfId="0" applyFont="1"/>
    <xf numFmtId="0" fontId="0" fillId="0" borderId="0" xfId="0"/>
    <xf numFmtId="0" fontId="3" fillId="0" borderId="0" xfId="0" applyFont="1"/>
  </cellXfs>
  <cellStyles count="1">
    <cellStyle name="Normal" xfId="0" builtinId="0"/>
  </cellStyles>
  <dxfs count="26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  <numFmt numFmtId="13" formatCode="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charset val="1"/>
        <scheme val="none"/>
      </font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4" formatCode="0.0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4" formatCode="0.0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4" formatCode="0.00%"/>
    </dxf>
    <dxf>
      <numFmt numFmtId="13" formatCode="0%"/>
    </dxf>
    <dxf>
      <numFmt numFmtId="14" formatCode="0.0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4" formatCode="0.00%"/>
    </dxf>
    <dxf>
      <numFmt numFmtId="13" formatCode="0%"/>
    </dxf>
    <dxf>
      <numFmt numFmtId="13" formatCode="0%"/>
    </dxf>
    <dxf>
      <numFmt numFmtId="13" formatCode="0%"/>
    </dxf>
    <dxf>
      <numFmt numFmtId="14" formatCode="0.00%"/>
    </dxf>
    <dxf>
      <numFmt numFmtId="13" formatCode="0%"/>
    </dxf>
    <dxf>
      <numFmt numFmtId="13" formatCode="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3" formatCode="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3" formatCode="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3" formatCode="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3" formatCode="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0971FBC-A7FB-4162-96C0-4B4E6CF0A9DA}" name="Table1" displayName="Table1" ref="A2:AB43" totalsRowShown="0">
  <autoFilter ref="A2:AB43" xr:uid="{90971FBC-A7FB-4162-96C0-4B4E6CF0A9DA}"/>
  <tableColumns count="28">
    <tableColumn id="1" xr3:uid="{D44CFEA4-2E71-4336-B88F-2E941825BF0E}" name="Tissues"/>
    <tableColumn id="2" xr3:uid="{33990475-195F-4DE9-81C1-6BC78EF460FC}" name="ATM" dataDxfId="261"/>
    <tableColumn id="3" xr3:uid="{46719561-6D14-492B-A654-74464C401795}" name="ATR" dataDxfId="260"/>
    <tableColumn id="4" xr3:uid="{15EEBF95-9691-4B1B-8118-96B6DE849112}" name="BRCA1" dataDxfId="259"/>
    <tableColumn id="5" xr3:uid="{D6CE56E5-12AF-4EBF-9625-AA74C89193F8}" name="BRCA2" dataDxfId="258"/>
    <tableColumn id="6" xr3:uid="{29898BA5-22D7-45B0-A0B9-C1548A0ED10B}" name="DMC1" dataDxfId="257"/>
    <tableColumn id="7" xr3:uid="{40A3B5F6-A029-4043-8F09-0CAA4A61FB9D}" name="FEN1" dataDxfId="256"/>
    <tableColumn id="8" xr3:uid="{7610C1EA-BD16-4FC0-8300-9A1FBD9F3A2B}" name="HUS1" dataDxfId="255"/>
    <tableColumn id="9" xr3:uid="{B4296B84-CF77-4801-A9E4-FD7A12AB8CE9}" name="KAT5" dataDxfId="254"/>
    <tableColumn id="10" xr3:uid="{938D36A4-A007-40EE-9A50-C2AAC4D68681}" name="LIG4" dataDxfId="253"/>
    <tableColumn id="11" xr3:uid="{9F8F05C5-65BE-4736-BAB7-0890F62A120D}" name="MRE11" dataDxfId="252"/>
    <tableColumn id="12" xr3:uid="{79F51981-9B85-4875-AA85-E841C9993307}" name="NBN" dataDxfId="251"/>
    <tableColumn id="13" xr3:uid="{FB87E6B5-862E-41E2-86A1-1DCF4766B1BA}" name="PALB2" dataDxfId="250"/>
    <tableColumn id="14" xr3:uid="{328C5A8A-025B-4E78-B461-4E9DBB7CA673}" name="PRMT5" dataDxfId="249"/>
    <tableColumn id="15" xr3:uid="{BD0822A7-658D-4378-A3C8-99F50EB6CBB8}" name="RAD1" dataDxfId="248"/>
    <tableColumn id="16" xr3:uid="{07D52C43-C10A-4F76-83E5-DA11C33FDEC4}" name="RAD50" dataDxfId="247"/>
    <tableColumn id="17" xr3:uid="{9B7FFE36-38EF-496E-8479-9BFFAA0DE141}" name="RAD51" dataDxfId="246"/>
    <tableColumn id="18" xr3:uid="{E7213651-8E5E-4728-B9AA-10DA422CD943}" name="RAD52" dataDxfId="245"/>
    <tableColumn id="19" xr3:uid="{E70BEB9A-780E-422F-85A5-ACFA72C44A2C}" name="RAD54B" dataDxfId="244"/>
    <tableColumn id="20" xr3:uid="{1E474D39-273E-4629-B6EA-51F59DA543C6}" name="RECQL" dataDxfId="243"/>
    <tableColumn id="21" xr3:uid="{7933EE7F-46EE-4431-8A96-AAD632844483}" name="RNF168" dataDxfId="242"/>
    <tableColumn id="22" xr3:uid="{7C110AA4-57A6-4A9A-A22A-052414CDB5B4}" name="RUVBL1" dataDxfId="241"/>
    <tableColumn id="23" xr3:uid="{2FB52E72-64E0-4422-91DD-EA2BC32363C2}" name="TDP1" dataDxfId="240"/>
    <tableColumn id="24" xr3:uid="{FD992BE6-0A50-4459-913F-838A17BBF832}" name="TOP1" dataDxfId="239"/>
    <tableColumn id="25" xr3:uid="{8124DA62-227B-443C-A516-82C667A09F5F}" name="TP53BP1" dataDxfId="238"/>
    <tableColumn id="26" xr3:uid="{D32D3A49-91AF-4F06-80DF-73FC83F3A28C}" name="XRCC1" dataDxfId="237"/>
    <tableColumn id="27" xr3:uid="{5181DE0E-F2D5-4ECF-A48F-D8A1B28C349E}" name="XRCC5" dataDxfId="236"/>
    <tableColumn id="28" xr3:uid="{79F3DA62-F82C-4B27-979D-161AA83BA7A2}" name="XRCC6" dataDxfId="23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EAEC45D-7815-445F-B5D6-F2A64E1DBBFB}" name="Table2" displayName="Table2" ref="A1:AC43" totalsRowCount="1">
  <autoFilter ref="A1:AC42" xr:uid="{4EAEC45D-7815-445F-B5D6-F2A64E1DBBFB}"/>
  <tableColumns count="29">
    <tableColumn id="1" xr3:uid="{B635E183-D69D-458C-AB63-64F6479BD9A4}" name="Tissues"/>
    <tableColumn id="2" xr3:uid="{2F17CB2F-72CB-4517-919E-E5783B2B5FD3}" name="ATM" totalsRowFunction="custom" dataDxfId="234" totalsRowDxfId="233">
      <totalsRowFormula>SUM(Table2[ATM])</totalsRowFormula>
    </tableColumn>
    <tableColumn id="3" xr3:uid="{2E7B2A54-D30E-412A-8BE1-93D3AAB6FE75}" name="ATR" totalsRowFunction="custom" dataDxfId="232" totalsRowDxfId="231">
      <totalsRowFormula>SUM(Table2[ATR])</totalsRowFormula>
    </tableColumn>
    <tableColumn id="4" xr3:uid="{8D6AB48F-1F65-4107-AE5E-4106CDD4CB7A}" name="BRCA1" totalsRowFunction="custom" dataDxfId="230" totalsRowDxfId="229">
      <totalsRowFormula>SUM(Table2[BRCA1])</totalsRowFormula>
    </tableColumn>
    <tableColumn id="5" xr3:uid="{4A2C7F8C-A967-4D8A-A2A3-66EB6DB94665}" name="BRCA2" totalsRowFunction="custom" dataDxfId="228" totalsRowDxfId="227">
      <totalsRowFormula>SUM(Table2[BRCA2])</totalsRowFormula>
    </tableColumn>
    <tableColumn id="6" xr3:uid="{916EF9A3-308D-4D46-B69A-6297532EE8DF}" name="DMC1" totalsRowFunction="custom" dataDxfId="226" totalsRowDxfId="225">
      <totalsRowFormula>SUM(Table2[DMC1])</totalsRowFormula>
    </tableColumn>
    <tableColumn id="7" xr3:uid="{0E00B56D-5979-4DD9-A46B-AA02979B7E71}" name="FEN1" totalsRowFunction="custom" dataDxfId="224" totalsRowDxfId="223">
      <totalsRowFormula>SUM(Table2[FEN1])</totalsRowFormula>
    </tableColumn>
    <tableColumn id="8" xr3:uid="{8B36C830-ACC3-4BA4-92A1-E7C11045E2B0}" name="HUS1" totalsRowFunction="custom" dataDxfId="222" totalsRowDxfId="221">
      <totalsRowFormula>SUM(Table2[HUS1])</totalsRowFormula>
    </tableColumn>
    <tableColumn id="9" xr3:uid="{8FE2F82C-256B-4F87-99A1-4C115D83941A}" name="KAT5" totalsRowFunction="custom" dataDxfId="220" totalsRowDxfId="219">
      <totalsRowFormula>SUM(Table2[KAT5])</totalsRowFormula>
    </tableColumn>
    <tableColumn id="10" xr3:uid="{5FF4DB7C-E80F-4841-B43D-FC630DFE6DCA}" name="LIG4" totalsRowFunction="custom" dataDxfId="218" totalsRowDxfId="217">
      <totalsRowFormula>SUM(Table2[LIG4])</totalsRowFormula>
    </tableColumn>
    <tableColumn id="11" xr3:uid="{FBB65272-CB67-4B85-86AB-BDCAED07E121}" name="MRE11" totalsRowFunction="custom" dataDxfId="216" totalsRowDxfId="215">
      <totalsRowFormula>SUM(Table2[MRE11])</totalsRowFormula>
    </tableColumn>
    <tableColumn id="12" xr3:uid="{08EFA528-D2EA-4EB1-867C-D5DCB9E11068}" name="NBN" totalsRowFunction="custom" dataDxfId="214" totalsRowDxfId="213">
      <totalsRowFormula>SUM(Table2[NBN])</totalsRowFormula>
    </tableColumn>
    <tableColumn id="13" xr3:uid="{F409C49C-F1F1-4D53-BA80-D48A604B6049}" name="PALB2" totalsRowFunction="custom" dataDxfId="212" totalsRowDxfId="211">
      <totalsRowFormula>SUM(Table2[PALB2])</totalsRowFormula>
    </tableColumn>
    <tableColumn id="14" xr3:uid="{25D4AE39-9C29-4C03-9D94-642AC5F54E03}" name="PRMT5" totalsRowFunction="custom" dataDxfId="210" totalsRowDxfId="209">
      <totalsRowFormula>SUM(Table2[PRMT5])</totalsRowFormula>
    </tableColumn>
    <tableColumn id="15" xr3:uid="{5EBC33DB-B645-4A81-A245-03B3C01FD6C8}" name="RAD1" totalsRowFunction="custom" dataDxfId="208" totalsRowDxfId="207">
      <totalsRowFormula>SUM(Table2[RAD1])</totalsRowFormula>
    </tableColumn>
    <tableColumn id="16" xr3:uid="{CB49A592-99E0-4764-B30D-20D374D195FD}" name="RAD50" totalsRowFunction="custom" dataDxfId="206" totalsRowDxfId="205">
      <totalsRowFormula>SUM(Table2[RAD50])</totalsRowFormula>
    </tableColumn>
    <tableColumn id="17" xr3:uid="{48046E39-AC1B-4E10-B3AB-B46664659082}" name="RAD51" totalsRowFunction="custom" dataDxfId="204" totalsRowDxfId="203">
      <totalsRowFormula>SUM(Table2[RAD51])</totalsRowFormula>
    </tableColumn>
    <tableColumn id="18" xr3:uid="{FA9C679B-1D51-46E6-AEAF-9E160810EEC2}" name="RAD52" totalsRowFunction="custom" dataDxfId="202" totalsRowDxfId="201">
      <totalsRowFormula>SUM(Table2[RAD52])</totalsRowFormula>
    </tableColumn>
    <tableColumn id="19" xr3:uid="{7C5E2A82-3B00-444D-AEA5-A53CD8141928}" name="RAD54B" totalsRowFunction="custom" dataDxfId="200" totalsRowDxfId="199">
      <totalsRowFormula>SUM(Table2[RAD54B])</totalsRowFormula>
    </tableColumn>
    <tableColumn id="20" xr3:uid="{01A20A9C-BF5A-4C4D-ACEF-F1273E6951BD}" name="RECQL" totalsRowFunction="custom" dataDxfId="198" totalsRowDxfId="197">
      <totalsRowFormula>SUM(Table2[RECQL])</totalsRowFormula>
    </tableColumn>
    <tableColumn id="21" xr3:uid="{7E37084F-30B9-41EF-85B4-3A2DD7A1E3B2}" name="RNF168" totalsRowFunction="custom" dataDxfId="196" totalsRowDxfId="195">
      <totalsRowFormula>SUM(Table2[RNF168])</totalsRowFormula>
    </tableColumn>
    <tableColumn id="22" xr3:uid="{26C31333-47B2-43C5-8811-A37A8AE10C1C}" name="RUVBL1" totalsRowFunction="custom" dataDxfId="194" totalsRowDxfId="193">
      <totalsRowFormula>SUM(Table2[RUVBL1])</totalsRowFormula>
    </tableColumn>
    <tableColumn id="23" xr3:uid="{7E44030A-465A-4EC6-A6F8-7856D35AD236}" name="TDP1" totalsRowFunction="custom" dataDxfId="192" totalsRowDxfId="191">
      <totalsRowFormula>SUM(Table2[TDP1])</totalsRowFormula>
    </tableColumn>
    <tableColumn id="24" xr3:uid="{53092AD6-63ED-4B33-9C26-91FDA4808A01}" name="TOP1" totalsRowFunction="custom" dataDxfId="190" totalsRowDxfId="189">
      <totalsRowFormula>SUM(Table2[TOP1])</totalsRowFormula>
    </tableColumn>
    <tableColumn id="25" xr3:uid="{C6FFD18F-10C6-4820-BFEC-B94300766416}" name="TP53BP1" totalsRowFunction="custom" dataDxfId="188" totalsRowDxfId="187">
      <totalsRowFormula>SUM(Table2[TP53BP1])</totalsRowFormula>
    </tableColumn>
    <tableColumn id="26" xr3:uid="{10C64DE9-C580-45A7-9FD8-CBE721BB7CAD}" name="XRCC1" totalsRowFunction="custom" dataDxfId="186" totalsRowDxfId="185">
      <totalsRowFormula>SUM(Table2[XRCC1])</totalsRowFormula>
    </tableColumn>
    <tableColumn id="27" xr3:uid="{201B573F-F66B-496D-86C1-046EC7AACD52}" name="XRCC5" totalsRowFunction="custom" dataDxfId="184" totalsRowDxfId="183">
      <totalsRowFormula>SUM(Table2[XRCC5])</totalsRowFormula>
    </tableColumn>
    <tableColumn id="28" xr3:uid="{341358DF-DF93-473B-981C-DCC8C1A569EB}" name="XRCC6" totalsRowFunction="custom" dataDxfId="182" totalsRowDxfId="181">
      <totalsRowFormula>SUM(Table2[XRCC6])</totalsRowFormula>
    </tableColumn>
    <tableColumn id="29" xr3:uid="{244B0248-95A1-4DCE-8985-1DDFE2CF2FA3}" name="total" dataDxfId="180" totalsRowDxfId="179">
      <calculatedColumnFormula>SUM(Table2[[#This Row],[ATM]:[XRCC6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F9C74DD-9F23-49FA-AF54-AA9DFAF50A54}" name="Table3" displayName="Table3" ref="A1:AB43" totalsRowCount="1">
  <autoFilter ref="A1:AB42" xr:uid="{5F9C74DD-9F23-49FA-AF54-AA9DFAF50A54}"/>
  <tableColumns count="28">
    <tableColumn id="1" xr3:uid="{1A7B61EA-D948-469B-A05E-433DEA286BC0}" name="Tissues"/>
    <tableColumn id="2" xr3:uid="{00DE93CA-4523-4AAA-9B33-5280CF1CDAFF}" name="ATM" totalsRowFunction="custom" dataDxfId="178" totalsRowDxfId="177">
      <totalsRowFormula>SUM(Table3[ATM])</totalsRowFormula>
    </tableColumn>
    <tableColumn id="3" xr3:uid="{B15110D4-75F1-4702-82F4-5D0FC96F9FC7}" name="ATR" totalsRowFunction="custom" dataDxfId="176" totalsRowDxfId="175">
      <totalsRowFormula>SUM(Table3[ATR])</totalsRowFormula>
    </tableColumn>
    <tableColumn id="4" xr3:uid="{E764D01D-2FEF-4508-B173-0DCE233BE518}" name="BRCA1" totalsRowFunction="custom" dataDxfId="174" totalsRowDxfId="173">
      <totalsRowFormula>SUM(Table3[BRCA1])</totalsRowFormula>
    </tableColumn>
    <tableColumn id="5" xr3:uid="{F40ABD38-0ABE-491B-B866-97CEB4208106}" name="BRCA2" totalsRowFunction="custom" dataDxfId="172" totalsRowDxfId="171">
      <totalsRowFormula>SUM(Table3[BRCA2])</totalsRowFormula>
    </tableColumn>
    <tableColumn id="6" xr3:uid="{47EB01CB-8B56-48FF-896D-E87605A1E5A3}" name="DMC1" totalsRowFunction="custom" dataDxfId="170" totalsRowDxfId="169">
      <totalsRowFormula>SUM(Table3[DMC1])</totalsRowFormula>
    </tableColumn>
    <tableColumn id="7" xr3:uid="{A3162BDD-BCD1-4F34-B659-7CAE8B3B7818}" name="FEN1" totalsRowFunction="custom" totalsRowDxfId="168">
      <totalsRowFormula>SUM(Table3[FEN1])</totalsRowFormula>
    </tableColumn>
    <tableColumn id="8" xr3:uid="{A5CF44F8-19CC-4126-9874-5BE78FF162B8}" name="HUS1" totalsRowFunction="custom" totalsRowDxfId="167">
      <totalsRowFormula>SUM(Table3[HUS1])</totalsRowFormula>
    </tableColumn>
    <tableColumn id="9" xr3:uid="{71DD350D-C4E2-42FA-9E47-0B6501CCA8DC}" name="KAT5" totalsRowFunction="custom" totalsRowDxfId="166">
      <totalsRowFormula>SUM(Table3[KAT5])</totalsRowFormula>
    </tableColumn>
    <tableColumn id="10" xr3:uid="{E90CAC52-0F30-44D9-A916-2E3D078BC354}" name="LIG4" totalsRowFunction="custom" dataDxfId="165" totalsRowDxfId="164">
      <totalsRowFormula>SUM(Table3[LIG4])</totalsRowFormula>
    </tableColumn>
    <tableColumn id="11" xr3:uid="{6130FECC-C158-44E8-B43B-68003271F16E}" name="MRE11" totalsRowFunction="custom" totalsRowDxfId="163">
      <totalsRowFormula>SUM(Table3[MRE11])</totalsRowFormula>
    </tableColumn>
    <tableColumn id="12" xr3:uid="{6911BE34-26B9-4333-AF48-5ECC88F12558}" name="NBN" totalsRowFunction="custom" dataDxfId="162" totalsRowDxfId="161">
      <totalsRowFormula>SUM(Table3[NBN])</totalsRowFormula>
    </tableColumn>
    <tableColumn id="13" xr3:uid="{DF600008-41BF-4C35-BCA8-F194E4A8D707}" name="PALB2" totalsRowFunction="custom" totalsRowDxfId="160">
      <totalsRowFormula>SUM(Table3[PALB2])</totalsRowFormula>
    </tableColumn>
    <tableColumn id="14" xr3:uid="{0FAAA616-B03F-4823-8BD1-9350EEBF0136}" name="PRMT5" totalsRowFunction="custom" dataDxfId="159" totalsRowDxfId="158">
      <totalsRowFormula>SUM(Table3[PRMT5])</totalsRowFormula>
    </tableColumn>
    <tableColumn id="15" xr3:uid="{85FF4D02-9E69-4F36-BB04-5B8380022F1F}" name="RAD1" totalsRowFunction="custom" dataDxfId="157" totalsRowDxfId="156">
      <totalsRowFormula>SUM(Table3[RAD1])</totalsRowFormula>
    </tableColumn>
    <tableColumn id="16" xr3:uid="{AE163C78-2591-47D3-89EB-9798A6D604C8}" name="RAD50" totalsRowFunction="custom" dataDxfId="155" totalsRowDxfId="154">
      <totalsRowFormula>SUM(Table3[RAD50])</totalsRowFormula>
    </tableColumn>
    <tableColumn id="17" xr3:uid="{2B6C99DE-46AB-42A0-B5D3-44701BD2402B}" name="RAD51" totalsRowFunction="custom" dataDxfId="153" totalsRowDxfId="152">
      <totalsRowFormula>SUM(Table3[RAD51])</totalsRowFormula>
    </tableColumn>
    <tableColumn id="18" xr3:uid="{F73F7CBE-B34A-4920-9EAA-5948B0CFDDA9}" name="RAD52" totalsRowFunction="custom" dataDxfId="151" totalsRowDxfId="150">
      <totalsRowFormula>SUM(Table3[RAD52])</totalsRowFormula>
    </tableColumn>
    <tableColumn id="19" xr3:uid="{C28A8621-C0DA-49BF-80D2-D506BB1651C8}" name="RAD54B" totalsRowFunction="custom" totalsRowDxfId="149">
      <totalsRowFormula>SUM(Table3[RAD54B])</totalsRowFormula>
    </tableColumn>
    <tableColumn id="20" xr3:uid="{1D006B0F-0B9D-49B5-A377-D7D67BD9892C}" name="RECQL" totalsRowFunction="custom" dataDxfId="148" totalsRowDxfId="147">
      <totalsRowFormula>SUM(Table3[RECQL])</totalsRowFormula>
    </tableColumn>
    <tableColumn id="21" xr3:uid="{B332024D-6B4E-4D68-8AED-5F18AF4C2664}" name="RNF168" totalsRowFunction="custom" totalsRowDxfId="146">
      <totalsRowFormula>SUM(Table3[RNF168])</totalsRowFormula>
    </tableColumn>
    <tableColumn id="22" xr3:uid="{3BE53B20-BAEE-4060-92B1-4218E273E700}" name="RUVBL1" totalsRowFunction="custom" totalsRowDxfId="145">
      <totalsRowFormula>SUM(Table3[RUVBL1])</totalsRowFormula>
    </tableColumn>
    <tableColumn id="23" xr3:uid="{4963470B-AAB6-494D-BDED-4834BEC4C2B9}" name="TDP1" totalsRowFunction="custom" totalsRowDxfId="144">
      <totalsRowFormula>SUM(Table3[TDP1])</totalsRowFormula>
    </tableColumn>
    <tableColumn id="24" xr3:uid="{AFA50226-B48C-4567-9933-4A6984C2F728}" name="TOP1" totalsRowFunction="custom" totalsRowDxfId="143">
      <totalsRowFormula>SUM(Table3[TOP1])</totalsRowFormula>
    </tableColumn>
    <tableColumn id="25" xr3:uid="{A42DA8D3-E011-4028-A245-D07460941542}" name="TP53BP1" totalsRowFunction="custom" dataDxfId="142" totalsRowDxfId="141">
      <totalsRowFormula>SUM(Table3[TP53BP1])</totalsRowFormula>
    </tableColumn>
    <tableColumn id="26" xr3:uid="{617B9E5D-533A-49B6-9039-A3DD54B1494A}" name="XRCC1" totalsRowFunction="custom" totalsRowDxfId="140">
      <totalsRowFormula>SUM(Table3[XRCC1])</totalsRowFormula>
    </tableColumn>
    <tableColumn id="27" xr3:uid="{1D40646D-36F5-4A0E-AE8B-3650DBAB7993}" name="XRCC5" totalsRowFunction="custom" totalsRowDxfId="139">
      <totalsRowFormula>SUM(Table3[XRCC5])</totalsRowFormula>
    </tableColumn>
    <tableColumn id="28" xr3:uid="{1EE7EDC6-D2A8-4FEA-B425-5D0C9A624549}" name="XRCC6" totalsRowFunction="custom" totalsRowDxfId="138">
      <totalsRowFormula>SUM(Table3[XRCC6])</totalsRow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5438F15-EA72-4A69-82DD-3C10C4A0C325}" name="Table4" displayName="Table4" ref="A1:AC42" totalsRowShown="0">
  <autoFilter ref="A1:AC42" xr:uid="{15438F15-EA72-4A69-82DD-3C10C4A0C325}"/>
  <tableColumns count="29">
    <tableColumn id="1" xr3:uid="{E7E7CDAF-719D-433E-AB2D-C9C5FD9F73F9}" name="Tissues"/>
    <tableColumn id="2" xr3:uid="{10B74E4C-6F71-44EA-8A8E-A937E0CAC09F}" name="ATM" dataDxfId="137"/>
    <tableColumn id="3" xr3:uid="{D93FA653-5531-4D08-8A1F-B5442DE9EC22}" name="ATR" dataDxfId="136"/>
    <tableColumn id="4" xr3:uid="{36DE560F-36A9-4F26-82AD-DE898A7954A3}" name="BRCA1" dataDxfId="135"/>
    <tableColumn id="5" xr3:uid="{5A32B1FD-A7E3-4D21-AC28-93475CE874DD}" name="BRCA2" dataDxfId="134"/>
    <tableColumn id="6" xr3:uid="{68EDF3F1-4F2B-497B-9327-65D3A0A62B55}" name="DMC1" dataDxfId="133"/>
    <tableColumn id="7" xr3:uid="{0C401EAD-9564-44E8-89D2-4C2457B6FE53}" name="FEN1" dataDxfId="132"/>
    <tableColumn id="8" xr3:uid="{F9AE788B-A72D-41A4-8B37-207A883E1FE8}" name="HUS1" dataDxfId="131"/>
    <tableColumn id="9" xr3:uid="{AA6E11DF-788D-44DF-83EB-DAAFACC1A44A}" name="KAT5" dataDxfId="130"/>
    <tableColumn id="10" xr3:uid="{A9E3246E-D7DE-4B0A-BCF9-521001475783}" name="LIG4" dataDxfId="129"/>
    <tableColumn id="11" xr3:uid="{C15D2759-33DF-4743-A508-19B7C7B2D11E}" name="MRE11" dataDxfId="128"/>
    <tableColumn id="12" xr3:uid="{388FAECD-2FF8-42BF-91C2-785F9AA75681}" name="NBN" dataDxfId="127"/>
    <tableColumn id="13" xr3:uid="{C64064D1-BC72-4AA8-9D7B-13D5B4404C7E}" name="PALB2" dataDxfId="126"/>
    <tableColumn id="14" xr3:uid="{F9CB64B5-66CF-4AEC-AB28-A0068EAEA7CA}" name="PRMT5" dataDxfId="125"/>
    <tableColumn id="15" xr3:uid="{4A399BFD-6F56-4629-9BD2-6948015B351C}" name="RAD1" dataDxfId="124"/>
    <tableColumn id="16" xr3:uid="{B68CD01F-23E1-45C6-BA26-3F3B8754834F}" name="RAD50" dataDxfId="123"/>
    <tableColumn id="17" xr3:uid="{B98CF9CC-D66A-4F77-B7FB-504C74B97E17}" name="RAD51" dataDxfId="122"/>
    <tableColumn id="18" xr3:uid="{A9885861-BE7F-465A-91D7-1025C2456B76}" name="RAD52" dataDxfId="121"/>
    <tableColumn id="19" xr3:uid="{634A674E-2A1E-4CF8-A08C-7197985055B8}" name="RAD54B" dataDxfId="120"/>
    <tableColumn id="20" xr3:uid="{E2775571-4E53-4A13-B46A-860D93C1F393}" name="RECQL" dataDxfId="119"/>
    <tableColumn id="21" xr3:uid="{644A017F-86C4-4B82-8498-B7CB7E10EFA2}" name="RNF168"/>
    <tableColumn id="22" xr3:uid="{6B19AAF9-361F-4C0E-B0C5-7C039CE68B39}" name="RUVBL1" dataDxfId="118"/>
    <tableColumn id="23" xr3:uid="{67526180-56A2-4240-AC1A-E165A55AB426}" name="TDP1" dataDxfId="117"/>
    <tableColumn id="24" xr3:uid="{B2675F7F-B1B7-433D-8051-3BADC318A4A1}" name="TOP1" dataDxfId="116"/>
    <tableColumn id="25" xr3:uid="{591F8B7F-5033-4506-BA3D-5AB164C6062D}" name="TP53BP1" dataDxfId="115"/>
    <tableColumn id="26" xr3:uid="{484659E1-2196-4118-82C3-64DD31D3B5D1}" name="XRCC1" dataDxfId="114"/>
    <tableColumn id="27" xr3:uid="{D6CDEF57-511B-44AD-B440-E1E6BD0A4FF1}" name="XRCC5" dataDxfId="113"/>
    <tableColumn id="28" xr3:uid="{0C948521-F35C-4B0B-B670-FE9BC0B3A0F5}" name="XRCC6" dataDxfId="112"/>
    <tableColumn id="29" xr3:uid="{51A51DB5-BFA5-4F05-A5CF-5ADD9235D2FE}" name="total" dataDxfId="111">
      <calculatedColumnFormula>SUM(Table4[[#This Row],[ATM]:[XRCC6]])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F277FCE-6761-419E-8018-C2ACC202DD4F}" name="Table5" displayName="Table5" ref="A1:AB43" totalsRowCount="1">
  <autoFilter ref="A1:AB42" xr:uid="{9F277FCE-6761-419E-8018-C2ACC202DD4F}"/>
  <tableColumns count="28">
    <tableColumn id="1" xr3:uid="{1700C9C4-96D5-47D1-A7A9-2F4573D682A1}" name="Tissues"/>
    <tableColumn id="2" xr3:uid="{256B2B50-4F75-4607-A1F0-6AF633BBCFAE}" name="ATM" totalsRowFunction="custom" dataDxfId="110" totalsRowDxfId="109">
      <totalsRowFormula>SUM(Table5[ATM])</totalsRowFormula>
    </tableColumn>
    <tableColumn id="3" xr3:uid="{6DB82EBC-E2F6-4B3F-BCCF-1D8CD9F9DAA9}" name="ATR" totalsRowFunction="custom" dataDxfId="108" totalsRowDxfId="107">
      <totalsRowFormula>SUM(Table5[ATR])</totalsRowFormula>
    </tableColumn>
    <tableColumn id="4" xr3:uid="{400FA0B8-F4BF-4E83-BBAD-C5F546474AB5}" name="BRCA1" totalsRowFunction="custom" dataDxfId="106" totalsRowDxfId="105">
      <totalsRowFormula>SUM(Table5[BRCA1])</totalsRowFormula>
    </tableColumn>
    <tableColumn id="5" xr3:uid="{3A4F9FDA-8851-4FA5-B880-377D1C46B63C}" name="BRCA2" totalsRowFunction="custom" dataDxfId="104" totalsRowDxfId="103">
      <totalsRowFormula>SUM(Table5[BRCA2])</totalsRowFormula>
    </tableColumn>
    <tableColumn id="6" xr3:uid="{DB698D0C-0BF7-48BF-B5AD-8906812619EE}" name="DMC1" totalsRowFunction="custom" dataDxfId="102" totalsRowDxfId="101">
      <totalsRowFormula>SUM(Table5[DMC1])</totalsRowFormula>
    </tableColumn>
    <tableColumn id="7" xr3:uid="{8E9D501A-FABA-4716-A64C-D10A75148A71}" name="FEN1" totalsRowFunction="custom" totalsRowDxfId="100">
      <totalsRowFormula>SUM(Table5[FEN1])</totalsRowFormula>
    </tableColumn>
    <tableColumn id="8" xr3:uid="{4B1E935C-5B14-4DE1-A307-92821733F45A}" name="HUS1" totalsRowFunction="custom" totalsRowDxfId="99">
      <totalsRowFormula>SUM(Table5[HUS1])</totalsRowFormula>
    </tableColumn>
    <tableColumn id="9" xr3:uid="{C8DEAE9B-625C-4783-AD81-0D65D5A11EDD}" name="KAT5" totalsRowFunction="custom" totalsRowDxfId="98">
      <totalsRowFormula>SUM(Table5[KAT5])</totalsRowFormula>
    </tableColumn>
    <tableColumn id="10" xr3:uid="{15C62B95-EC65-4B94-BCC6-E24F67E9C792}" name="LIG4" totalsRowFunction="custom" totalsRowDxfId="97">
      <totalsRowFormula>SUM(Table5[LIG4])</totalsRowFormula>
    </tableColumn>
    <tableColumn id="11" xr3:uid="{9492A283-D851-416F-B338-0FDB78921B8D}" name="MRE11" totalsRowFunction="custom" totalsRowDxfId="96">
      <totalsRowFormula>SUM(Table5[MRE11])</totalsRowFormula>
    </tableColumn>
    <tableColumn id="12" xr3:uid="{FF82B84A-6A98-41EA-A058-625500A173D0}" name="NBN" totalsRowFunction="custom" totalsRowDxfId="95">
      <totalsRowFormula>SUM(Table5[NBN])</totalsRowFormula>
    </tableColumn>
    <tableColumn id="13" xr3:uid="{62CF6E4F-7D7B-4BF0-A115-42E8E8DB9BFA}" name="PALB2" totalsRowFunction="custom" totalsRowDxfId="94">
      <totalsRowFormula>SUM(Table5[PALB2])</totalsRowFormula>
    </tableColumn>
    <tableColumn id="14" xr3:uid="{9233F351-FF95-47DA-828C-9A063263C3B1}" name="PRMT5" totalsRowFunction="custom" totalsRowDxfId="93">
      <totalsRowFormula>SUM(Table5[PRMT5])</totalsRowFormula>
    </tableColumn>
    <tableColumn id="15" xr3:uid="{41F340DA-BD6E-4681-A039-2405AEC50812}" name="RAD1" totalsRowFunction="custom" dataDxfId="92" totalsRowDxfId="91">
      <totalsRowFormula>SUM(Table5[RAD1])</totalsRowFormula>
    </tableColumn>
    <tableColumn id="16" xr3:uid="{E73673A2-72B3-48B3-8B02-DF5DCB5F3572}" name="RAD50" totalsRowFunction="custom" dataDxfId="90" totalsRowDxfId="89">
      <totalsRowFormula>SUM(Table5[RAD50])</totalsRowFormula>
    </tableColumn>
    <tableColumn id="17" xr3:uid="{DDB01F45-4AD9-44E9-91FA-74BCEBA2F1F1}" name="RAD51" totalsRowFunction="custom" totalsRowDxfId="88">
      <totalsRowFormula>SUM(Table5[RAD51])</totalsRowFormula>
    </tableColumn>
    <tableColumn id="18" xr3:uid="{E0F5AD09-A0E5-4BC2-9DCF-52FC0302FCFB}" name="RAD52" totalsRowFunction="custom" totalsRowDxfId="87">
      <totalsRowFormula>SUM(Table5[RAD52])</totalsRowFormula>
    </tableColumn>
    <tableColumn id="19" xr3:uid="{B8DA28F3-40F4-4742-A01E-231707726A56}" name="RAD54B" totalsRowFunction="custom" totalsRowDxfId="86">
      <totalsRowFormula>SUM(Table5[RAD54B])</totalsRowFormula>
    </tableColumn>
    <tableColumn id="20" xr3:uid="{582275A0-864C-4FF9-B475-0C4FDDD8A057}" name="RECQL" totalsRowFunction="custom" totalsRowDxfId="85">
      <totalsRowFormula>SUM(Table5[RECQL])</totalsRowFormula>
    </tableColumn>
    <tableColumn id="21" xr3:uid="{2BC45382-3638-4E02-978C-DED2D35FAD53}" name="RNF168" totalsRowFunction="custom" totalsRowDxfId="84">
      <totalsRowFormula>SUM(Table5[RNF168])</totalsRowFormula>
    </tableColumn>
    <tableColumn id="22" xr3:uid="{F60D12B9-CD67-4CFA-AA8D-6DACAF61A626}" name="RUVBL1" totalsRowFunction="custom" totalsRowDxfId="83">
      <totalsRowFormula>SUM(Table5[RUVBL1])</totalsRowFormula>
    </tableColumn>
    <tableColumn id="23" xr3:uid="{A797952A-A8D9-4979-8C48-560DFDDAA038}" name="TDP1" totalsRowFunction="custom" dataDxfId="82" totalsRowDxfId="81">
      <totalsRowFormula>SUM(Table5[TDP1])</totalsRowFormula>
    </tableColumn>
    <tableColumn id="24" xr3:uid="{5442EEC7-E2E2-4022-8B8F-ADC33FFA4CA1}" name="TOP1" totalsRowFunction="custom" totalsRowDxfId="80">
      <totalsRowFormula>SUM(Table5[TOP1])</totalsRowFormula>
    </tableColumn>
    <tableColumn id="25" xr3:uid="{15677688-A0D2-47C8-84B2-CCC6FFB85D8C}" name="TP53BP1" totalsRowFunction="custom" dataDxfId="79" totalsRowDxfId="78">
      <totalsRowFormula>SUM(Table5[TP53BP1])</totalsRowFormula>
    </tableColumn>
    <tableColumn id="26" xr3:uid="{8618732F-45DD-4E04-9C83-2E8294410A33}" name="XRCC1" totalsRowFunction="custom" totalsRowDxfId="77">
      <totalsRowFormula>SUM(Table5[XRCC1])</totalsRowFormula>
    </tableColumn>
    <tableColumn id="27" xr3:uid="{D7DDF574-9144-46D7-9FFD-17C1C39DF343}" name="XRCC5" totalsRowFunction="custom" totalsRowDxfId="76">
      <totalsRowFormula>SUM(Table5[XRCC5])</totalsRowFormula>
    </tableColumn>
    <tableColumn id="28" xr3:uid="{05FA0001-66B5-4E36-8732-4D48EE61558C}" name="XRCC6" totalsRowFunction="custom" totalsRowDxfId="75">
      <totalsRowFormula>SUM(Table5[XRCC6])</totalsRow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98810C5-DE34-49F4-9F24-C89296814950}" name="Table7" displayName="Table7" ref="A1:AB43" totalsRowCount="1">
  <autoFilter ref="A1:AB42" xr:uid="{598810C5-DE34-49F4-9F24-C89296814950}"/>
  <tableColumns count="28">
    <tableColumn id="1" xr3:uid="{488456DC-4355-4077-BD7E-014ECD443C7B}" name="Tissues"/>
    <tableColumn id="2" xr3:uid="{D4897FDD-027E-46DB-AC77-BE378DEC8A21}" name="ATM" totalsRowFunction="custom" dataDxfId="74" totalsRowDxfId="73">
      <totalsRowFormula>SUM(Table7[ATM])</totalsRowFormula>
    </tableColumn>
    <tableColumn id="3" xr3:uid="{C9E1A2A3-057F-4A05-9900-C231E5A0CB63}" name="ATR" totalsRowFunction="custom" dataDxfId="72" totalsRowDxfId="71">
      <totalsRowFormula>SUM(Table7[ATR])</totalsRowFormula>
    </tableColumn>
    <tableColumn id="4" xr3:uid="{CF254C47-A0F7-48A6-91F3-06C3CA665BE6}" name="BRCA1" totalsRowFunction="custom" dataDxfId="70" totalsRowDxfId="69">
      <totalsRowFormula>SUM(Table7[BRCA1])</totalsRowFormula>
    </tableColumn>
    <tableColumn id="5" xr3:uid="{23BADF60-FC69-4949-B0C8-C3E1FD43F175}" name="BRCA2" totalsRowFunction="custom" dataDxfId="68" totalsRowDxfId="67">
      <totalsRowFormula>SUM(Table7[BRCA2])</totalsRowFormula>
    </tableColumn>
    <tableColumn id="6" xr3:uid="{76A99FE5-C171-4087-BE87-DF8AB8F0A8A6}" name="DMC1" totalsRowFunction="custom" dataDxfId="66" totalsRowDxfId="65">
      <totalsRowFormula>SUM(Table7[DMC1])</totalsRowFormula>
    </tableColumn>
    <tableColumn id="7" xr3:uid="{3AC4A4CB-18BB-4CEA-916C-1DA9BD57C106}" name="FEN1" totalsRowFunction="custom" dataDxfId="64" totalsRowDxfId="63">
      <totalsRowFormula>SUM(Table7[FEN1])</totalsRowFormula>
    </tableColumn>
    <tableColumn id="8" xr3:uid="{C7478A57-5FBD-4156-8DCE-144032E25D70}" name="HUS1" totalsRowFunction="custom" dataDxfId="62" totalsRowDxfId="61">
      <totalsRowFormula>SUM(Table7[HUS1])</totalsRowFormula>
    </tableColumn>
    <tableColumn id="9" xr3:uid="{283BF245-DB90-4EB9-AB37-E2795DE05170}" name="KAT5" totalsRowFunction="custom" dataDxfId="60" totalsRowDxfId="59">
      <totalsRowFormula>SUM(Table7[KAT5])</totalsRowFormula>
    </tableColumn>
    <tableColumn id="10" xr3:uid="{EC77692A-524C-45D7-9F0A-20E95F8288A7}" name="LIG4" totalsRowFunction="custom" dataDxfId="58" totalsRowDxfId="57">
      <totalsRowFormula>SUM(Table7[LIG4])</totalsRowFormula>
    </tableColumn>
    <tableColumn id="11" xr3:uid="{B91227C0-4C52-4126-B8F0-D6C0809CBA88}" name="MRE11" totalsRowFunction="custom" dataDxfId="56" totalsRowDxfId="55">
      <totalsRowFormula>SUM(Table7[MRE11])</totalsRowFormula>
    </tableColumn>
    <tableColumn id="12" xr3:uid="{BE763F81-0263-4F52-A313-06E398FC8A1E}" name="NBN" totalsRowFunction="custom" dataDxfId="54" totalsRowDxfId="53">
      <totalsRowFormula>SUM(Table7[NBN])</totalsRowFormula>
    </tableColumn>
    <tableColumn id="13" xr3:uid="{B40E439D-A008-4A32-A2A3-010DC595BF50}" name="PALB2" totalsRowFunction="custom" dataDxfId="52" totalsRowDxfId="51">
      <totalsRowFormula>SUM(Table7[PALB2])</totalsRowFormula>
    </tableColumn>
    <tableColumn id="14" xr3:uid="{4489733C-2B30-4AC1-947A-B5EFB36B5EA3}" name="PRMT5" totalsRowFunction="custom" dataDxfId="50" totalsRowDxfId="49">
      <totalsRowFormula>SUM(Table7[PRMT5])</totalsRowFormula>
    </tableColumn>
    <tableColumn id="15" xr3:uid="{664BA05E-3ABB-454B-9991-D1F317E12EFD}" name="RAD1" totalsRowFunction="custom" dataDxfId="48" totalsRowDxfId="47">
      <totalsRowFormula>SUM(Table7[RAD1])</totalsRowFormula>
    </tableColumn>
    <tableColumn id="16" xr3:uid="{EDD99A2C-B148-4A6D-8F34-1257C25FCE02}" name="RAD50" totalsRowFunction="custom" dataDxfId="46" totalsRowDxfId="45">
      <totalsRowFormula>SUM(Table7[RAD50])</totalsRowFormula>
    </tableColumn>
    <tableColumn id="17" xr3:uid="{35122FE5-4D01-4193-A263-EBF388F3B82A}" name="RAD51" totalsRowFunction="custom" dataDxfId="44" totalsRowDxfId="43">
      <totalsRowFormula>SUM(Table7[RAD51])</totalsRowFormula>
    </tableColumn>
    <tableColumn id="18" xr3:uid="{EA5A15C3-DA30-4BC4-9F1C-0366FFC54F2F}" name="RAD52" totalsRowFunction="custom" totalsRowDxfId="42">
      <totalsRowFormula>SUM(Table7[RAD52])</totalsRowFormula>
    </tableColumn>
    <tableColumn id="19" xr3:uid="{38098963-E2F5-4FD7-B6FA-EA9F33C3FAAF}" name="RAD54B" totalsRowFunction="custom" totalsRowDxfId="41">
      <totalsRowFormula>SUM(Table7[RAD54B])</totalsRowFormula>
    </tableColumn>
    <tableColumn id="20" xr3:uid="{F1F7028B-BA68-4312-81C1-9FED8267D8A1}" name="RECQL" totalsRowFunction="custom" totalsRowDxfId="40">
      <totalsRowFormula>SUM(Table7[RECQL])</totalsRowFormula>
    </tableColumn>
    <tableColumn id="21" xr3:uid="{9AF5B815-5B8B-472C-8310-0D2ACEA4818F}" name="RNF168" totalsRowFunction="custom" totalsRowDxfId="39">
      <totalsRowFormula>SUM(Table7[RNF168])</totalsRowFormula>
    </tableColumn>
    <tableColumn id="22" xr3:uid="{FD28702F-DD01-44C9-8696-808B56444E7D}" name="RUVBL1" totalsRowFunction="custom" dataDxfId="38" totalsRowDxfId="37">
      <totalsRowFormula>SUM(Table7[RUVBL1])</totalsRowFormula>
    </tableColumn>
    <tableColumn id="23" xr3:uid="{00E859D0-D502-454B-B391-631F1ABE5D28}" name="TDP1" totalsRowFunction="custom" dataDxfId="36" totalsRowDxfId="35">
      <totalsRowFormula>SUM(Table7[TDP1])</totalsRowFormula>
    </tableColumn>
    <tableColumn id="24" xr3:uid="{02583C76-4869-4B5E-987B-35CF44C570A9}" name="TOP1" totalsRowFunction="custom" totalsRowDxfId="34">
      <totalsRowFormula>SUM(Table7[TOP1])</totalsRowFormula>
    </tableColumn>
    <tableColumn id="25" xr3:uid="{C7C39F01-64C3-4B16-8BBF-733D33E006F6}" name="TP53BP1" totalsRowFunction="custom" dataDxfId="33" totalsRowDxfId="32">
      <totalsRowFormula>SUM(Table7[TP53BP1])</totalsRowFormula>
    </tableColumn>
    <tableColumn id="26" xr3:uid="{FE37F0ED-D7BB-4977-815F-F6026A4FEC50}" name="XRCC1" totalsRowFunction="custom" dataDxfId="31" totalsRowDxfId="30">
      <totalsRowFormula>SUM(Table7[XRCC1])</totalsRowFormula>
    </tableColumn>
    <tableColumn id="27" xr3:uid="{08E417F8-0E0E-4D0B-A127-E33CA241E21C}" name="XRCC5" totalsRowFunction="custom" dataDxfId="29" totalsRowDxfId="28">
      <totalsRowFormula>SUM(Table7[XRCC5])</totalsRowFormula>
    </tableColumn>
    <tableColumn id="28" xr3:uid="{30986AEB-3AC4-40B4-A8FC-63A8E290935A}" name="XRCC6" totalsRowFunction="custom" totalsRowDxfId="27">
      <totalsRowFormula>SUM(Table7[XRCC6])</totalsRow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5FD389E-D7E4-476C-A014-3939BC0F19B1}" name="Table6" displayName="Table6" ref="A1:AB41" totalsRowShown="0" dataDxfId="26">
  <autoFilter ref="A1:AB41" xr:uid="{45FD389E-D7E4-476C-A014-3939BC0F19B1}"/>
  <tableColumns count="28">
    <tableColumn id="1" xr3:uid="{E6A5F98A-5E8D-4D25-BAD6-457126188145}" name="Tissues"/>
    <tableColumn id="2" xr3:uid="{8D32E23D-1CF4-4F77-9B9B-730C03620B34}" name="ATM" dataDxfId="25"/>
    <tableColumn id="3" xr3:uid="{41A5224B-DBCE-41B4-8802-574FA96C69AC}" name="ATR"/>
    <tableColumn id="4" xr3:uid="{E5EDB1B5-C9D1-4224-BD76-D6F0FD33F411}" name="BRCA1" dataDxfId="24"/>
    <tableColumn id="5" xr3:uid="{A4032FBE-7976-485F-9268-97DCEB9801A5}" name="BRCA2" dataDxfId="23"/>
    <tableColumn id="6" xr3:uid="{9D86BD4B-5410-4917-95A5-483B56A43014}" name="DMC1" dataDxfId="22"/>
    <tableColumn id="7" xr3:uid="{4F53A288-95C3-4C16-81ED-6A20DBF17740}" name="FEN1" dataDxfId="21"/>
    <tableColumn id="8" xr3:uid="{15EE2CE9-C075-49C2-B911-88DD5649D658}" name="HUS1" dataDxfId="20"/>
    <tableColumn id="9" xr3:uid="{7B89CCA7-23D4-4D15-AE47-759A413CD42F}" name="KAT5" dataDxfId="19"/>
    <tableColumn id="10" xr3:uid="{1881AFCE-8344-49BB-A191-F896C12C6B0B}" name="LIG4" dataDxfId="18"/>
    <tableColumn id="11" xr3:uid="{9FE921AE-1F1D-494C-A59E-087630820D24}" name="MRE11" dataDxfId="17"/>
    <tableColumn id="12" xr3:uid="{FB27D454-DF3E-43C0-A789-54786BD22DE4}" name="NBN" dataDxfId="16"/>
    <tableColumn id="13" xr3:uid="{14D4C784-28E6-463F-8332-5188FDF54A07}" name="PALB2" dataDxfId="15"/>
    <tableColumn id="14" xr3:uid="{2B8E1D37-F1BF-47CF-BFD6-C9CE5AE4D7D9}" name="PRMT5" dataDxfId="14"/>
    <tableColumn id="15" xr3:uid="{351318F9-0B31-437D-B4C5-C63AB7739628}" name="RAD1" dataDxfId="13"/>
    <tableColumn id="16" xr3:uid="{3119B58C-760E-47F9-8C4E-98A276274E5D}" name="RAD50" dataDxfId="12"/>
    <tableColumn id="17" xr3:uid="{58B0AEB8-7A5E-40AF-83D7-36811817C3C7}" name="RAD51" dataDxfId="11"/>
    <tableColumn id="18" xr3:uid="{5CE87252-A46F-496C-A918-8E1045F1F9D0}" name="RAD52" dataDxfId="10"/>
    <tableColumn id="19" xr3:uid="{E58BFA35-5DC9-403C-A790-28275DBDBB39}" name="RAD54B" dataDxfId="9"/>
    <tableColumn id="20" xr3:uid="{EC25DAFA-5B00-47A0-940F-B1379FD56581}" name="RECQL" dataDxfId="8"/>
    <tableColumn id="21" xr3:uid="{DFAD684E-392B-4C73-8C0F-F90EC9FD760F}" name="RNF168" dataDxfId="7"/>
    <tableColumn id="22" xr3:uid="{15B4B9D2-2536-4784-B81A-91C6C173BDC1}" name="RUVBL1" dataDxfId="6"/>
    <tableColumn id="23" xr3:uid="{5B83E63F-7838-4A5F-B366-77EE096C1619}" name="TDP1" dataDxfId="5"/>
    <tableColumn id="24" xr3:uid="{B9052806-D00D-45DD-B9D7-145E5DA89138}" name="TOP1" dataDxfId="4"/>
    <tableColumn id="25" xr3:uid="{B7E70ECF-D4C4-43B0-BE68-208F03C93C92}" name="TP53BP1" dataDxfId="3"/>
    <tableColumn id="26" xr3:uid="{A18719DE-94BA-40AE-89D0-74340F7E97C9}" name="XRCC1" dataDxfId="2"/>
    <tableColumn id="27" xr3:uid="{53D37E83-303C-4BC3-9216-7C6531B40C55}" name="XRCC5" dataDxfId="1"/>
    <tableColumn id="28" xr3:uid="{EC33933E-7354-499C-8379-E6B7C28C7157}" name="XRCC6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4"/>
  <sheetViews>
    <sheetView tabSelected="1" topLeftCell="B1" workbookViewId="0">
      <selection activeCell="AC1" sqref="AC1:AC1048576"/>
    </sheetView>
  </sheetViews>
  <sheetFormatPr defaultRowHeight="15" x14ac:dyDescent="0.25"/>
  <cols>
    <col min="1" max="1" width="30.7109375" customWidth="1"/>
    <col min="2" max="3" width="8.85546875" customWidth="1"/>
    <col min="4" max="5" width="9.42578125" customWidth="1"/>
    <col min="6" max="8" width="8.85546875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8" x14ac:dyDescent="0.25">
      <c r="A1" s="7" t="s">
        <v>8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</row>
    <row r="3" spans="1:28" x14ac:dyDescent="0.25">
      <c r="A3" t="s">
        <v>28</v>
      </c>
      <c r="B3" s="1">
        <v>0.28000000000000003</v>
      </c>
      <c r="C3" s="2">
        <v>0</v>
      </c>
      <c r="D3" s="2">
        <v>0.16</v>
      </c>
      <c r="E3" s="2">
        <v>0.2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.04</v>
      </c>
      <c r="L3" s="2">
        <v>0.04</v>
      </c>
      <c r="M3" s="2">
        <v>0.08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.08</v>
      </c>
      <c r="V3" s="2">
        <v>0</v>
      </c>
      <c r="W3" s="2">
        <v>0.04</v>
      </c>
      <c r="X3" s="2">
        <v>0</v>
      </c>
      <c r="Y3" s="2">
        <v>0.08</v>
      </c>
      <c r="Z3" s="2">
        <v>0</v>
      </c>
      <c r="AA3" s="2">
        <v>0</v>
      </c>
      <c r="AB3" s="2">
        <v>0</v>
      </c>
    </row>
    <row r="4" spans="1:28" x14ac:dyDescent="0.25">
      <c r="A4" t="s">
        <v>29</v>
      </c>
      <c r="B4" s="3">
        <v>0.51719999999999999</v>
      </c>
      <c r="C4" s="1">
        <v>0</v>
      </c>
      <c r="D4" s="1">
        <v>6.9000000000000006E-2</v>
      </c>
      <c r="E4" s="1">
        <v>3.4500000000000003E-2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1">
        <v>3.4500000000000003E-2</v>
      </c>
      <c r="M4" s="1">
        <v>6.9000000000000006E-2</v>
      </c>
      <c r="N4" s="2">
        <v>0</v>
      </c>
      <c r="O4" s="2">
        <v>0</v>
      </c>
      <c r="P4" s="1">
        <v>0.13789999999999999</v>
      </c>
      <c r="Q4" s="1">
        <v>3.4500000000000003E-2</v>
      </c>
      <c r="R4" s="2">
        <v>0</v>
      </c>
      <c r="S4" s="1">
        <v>6.9000000000000006E-2</v>
      </c>
      <c r="T4" s="2">
        <v>0</v>
      </c>
      <c r="U4" s="2">
        <v>0</v>
      </c>
      <c r="V4" s="2">
        <v>0</v>
      </c>
      <c r="W4" s="1">
        <v>3.4500000000000003E-2</v>
      </c>
      <c r="X4" s="2">
        <v>0</v>
      </c>
      <c r="Y4" s="2">
        <v>0</v>
      </c>
      <c r="Z4" s="2">
        <v>0</v>
      </c>
      <c r="AA4" s="2">
        <v>0</v>
      </c>
      <c r="AB4" s="2">
        <v>0</v>
      </c>
    </row>
    <row r="5" spans="1:28" x14ac:dyDescent="0.25">
      <c r="A5" t="s">
        <v>30</v>
      </c>
      <c r="B5" s="1">
        <v>0.15210000000000001</v>
      </c>
      <c r="C5" s="1">
        <v>0.1244</v>
      </c>
      <c r="D5" s="1">
        <v>5.4100000000000002E-2</v>
      </c>
      <c r="E5" s="1">
        <v>0.1048</v>
      </c>
      <c r="F5" s="1">
        <v>1.61E-2</v>
      </c>
      <c r="G5" s="1">
        <v>5.7999999999999996E-3</v>
      </c>
      <c r="H5" s="1">
        <v>9.1999999999999998E-3</v>
      </c>
      <c r="I5" s="1">
        <v>6.8999999999999999E-3</v>
      </c>
      <c r="J5" s="1">
        <v>1.84E-2</v>
      </c>
      <c r="K5" s="1">
        <v>2.6499999999999999E-2</v>
      </c>
      <c r="L5" s="1">
        <v>2.07E-2</v>
      </c>
      <c r="M5" s="1">
        <v>3.3399999999999999E-2</v>
      </c>
      <c r="N5" s="1">
        <v>3.5000000000000001E-3</v>
      </c>
      <c r="O5" s="1">
        <v>1.5100000000000001E-2</v>
      </c>
      <c r="P5" s="1">
        <v>2.8799999999999999E-2</v>
      </c>
      <c r="Q5" s="1">
        <v>1.04E-2</v>
      </c>
      <c r="R5" s="1">
        <v>2.53E-2</v>
      </c>
      <c r="S5" s="1">
        <v>5.7599999999999998E-2</v>
      </c>
      <c r="T5" s="1">
        <v>1.61E-2</v>
      </c>
      <c r="U5" s="1">
        <v>2.07E-2</v>
      </c>
      <c r="V5" s="1">
        <v>2.07E-2</v>
      </c>
      <c r="W5" s="1">
        <v>5.6500000000000002E-2</v>
      </c>
      <c r="X5" s="1">
        <v>4.1500000000000002E-2</v>
      </c>
      <c r="Y5" s="1">
        <v>5.4100000000000002E-2</v>
      </c>
      <c r="Z5" s="1">
        <v>1.7299999999999999E-2</v>
      </c>
      <c r="AA5" s="1">
        <v>4.8399999999999999E-2</v>
      </c>
      <c r="AB5" s="1">
        <v>1.4999999999999999E-2</v>
      </c>
    </row>
    <row r="6" spans="1:28" x14ac:dyDescent="0.25">
      <c r="A6" t="s">
        <v>31</v>
      </c>
      <c r="B6" s="1">
        <v>0.22370000000000001</v>
      </c>
      <c r="C6" s="1">
        <v>9.2100000000000001E-2</v>
      </c>
      <c r="D6" s="1">
        <v>5.2600000000000001E-2</v>
      </c>
      <c r="E6" s="1">
        <v>0.1053</v>
      </c>
      <c r="F6" s="2">
        <v>0</v>
      </c>
      <c r="G6" s="2">
        <v>0</v>
      </c>
      <c r="H6" s="1">
        <v>3.95E-2</v>
      </c>
      <c r="I6" s="1">
        <v>2.63E-2</v>
      </c>
      <c r="J6" s="1">
        <v>1.32E-2</v>
      </c>
      <c r="K6" s="2">
        <v>0</v>
      </c>
      <c r="L6" s="1">
        <v>3.95E-2</v>
      </c>
      <c r="M6" s="1">
        <v>3.95E-2</v>
      </c>
      <c r="N6" s="1">
        <v>2.63E-2</v>
      </c>
      <c r="O6" s="2">
        <v>0</v>
      </c>
      <c r="P6" s="1">
        <v>2.63E-2</v>
      </c>
      <c r="Q6" s="2">
        <v>0</v>
      </c>
      <c r="R6" s="1">
        <v>3.95E-2</v>
      </c>
      <c r="S6" s="1">
        <v>3.95E-2</v>
      </c>
      <c r="T6" s="1">
        <v>3.95E-2</v>
      </c>
      <c r="U6" s="2">
        <v>0</v>
      </c>
      <c r="V6" s="1">
        <v>1.32E-2</v>
      </c>
      <c r="W6" s="1">
        <v>5.2600000000000001E-2</v>
      </c>
      <c r="X6" s="1">
        <v>3.95E-2</v>
      </c>
      <c r="Y6" s="1">
        <v>2.63E-2</v>
      </c>
      <c r="Z6" s="1">
        <v>2.63E-2</v>
      </c>
      <c r="AA6" s="1">
        <v>3.95E-2</v>
      </c>
      <c r="AB6" s="2">
        <v>0</v>
      </c>
    </row>
    <row r="7" spans="1:28" x14ac:dyDescent="0.25">
      <c r="A7" t="s">
        <v>32</v>
      </c>
      <c r="B7" s="1">
        <v>0.1482</v>
      </c>
      <c r="C7" s="1">
        <v>0.113</v>
      </c>
      <c r="D7" s="1">
        <v>0.11210000000000001</v>
      </c>
      <c r="E7" s="1">
        <v>0.1799</v>
      </c>
      <c r="F7" s="1">
        <v>1.55E-2</v>
      </c>
      <c r="G7" s="1">
        <v>1.6000000000000001E-3</v>
      </c>
      <c r="H7" s="1">
        <v>3.8E-3</v>
      </c>
      <c r="I7" s="1">
        <v>4.7000000000000002E-3</v>
      </c>
      <c r="J7" s="1">
        <v>4.1000000000000003E-3</v>
      </c>
      <c r="K7" s="1">
        <v>2.7900000000000001E-2</v>
      </c>
      <c r="L7" s="1">
        <v>2.5999999999999999E-2</v>
      </c>
      <c r="M7" s="1">
        <v>6.3299999999999995E-2</v>
      </c>
      <c r="N7" s="1">
        <v>5.4000000000000003E-3</v>
      </c>
      <c r="O7" s="1">
        <v>6.3E-3</v>
      </c>
      <c r="P7" s="1">
        <v>4.3400000000000001E-2</v>
      </c>
      <c r="Q7" s="1">
        <v>1.04E-2</v>
      </c>
      <c r="R7" s="1">
        <v>1.46E-2</v>
      </c>
      <c r="S7" s="1">
        <v>4.4600000000000001E-2</v>
      </c>
      <c r="T7" s="1">
        <v>1.52E-2</v>
      </c>
      <c r="U7" s="1">
        <v>1.0800000000000001E-2</v>
      </c>
      <c r="V7" s="1">
        <v>1.23E-2</v>
      </c>
      <c r="W7" s="1">
        <v>2.4400000000000002E-2</v>
      </c>
      <c r="X7" s="1">
        <v>3.4500000000000003E-2</v>
      </c>
      <c r="Y7" s="1">
        <v>3.4500000000000003E-2</v>
      </c>
      <c r="Z7" s="1">
        <v>1.0800000000000001E-2</v>
      </c>
      <c r="AA7" s="1">
        <v>2.0299999999999999E-2</v>
      </c>
      <c r="AB7" s="1">
        <v>1.23E-2</v>
      </c>
    </row>
    <row r="8" spans="1:28" x14ac:dyDescent="0.25">
      <c r="A8" t="s">
        <v>33</v>
      </c>
      <c r="B8" s="1">
        <v>0.15790000000000001</v>
      </c>
      <c r="C8" s="1">
        <v>0.11799999999999999</v>
      </c>
      <c r="D8" s="1">
        <v>0.1069</v>
      </c>
      <c r="E8" s="1">
        <v>0.14829999999999999</v>
      </c>
      <c r="F8" s="1">
        <v>8.0000000000000002E-3</v>
      </c>
      <c r="G8" s="1">
        <v>1.6000000000000001E-3</v>
      </c>
      <c r="H8" s="1">
        <v>9.5999999999999992E-3</v>
      </c>
      <c r="I8" s="1">
        <v>1.44E-2</v>
      </c>
      <c r="J8" s="1">
        <v>2.87E-2</v>
      </c>
      <c r="K8" s="1">
        <v>3.6700000000000003E-2</v>
      </c>
      <c r="L8" s="1">
        <v>3.1899999999999998E-2</v>
      </c>
      <c r="M8" s="1">
        <v>3.8300000000000001E-2</v>
      </c>
      <c r="N8" s="1">
        <v>8.0000000000000002E-3</v>
      </c>
      <c r="O8" s="1">
        <v>3.2000000000000002E-3</v>
      </c>
      <c r="P8" s="1">
        <v>4.4699999999999997E-2</v>
      </c>
      <c r="Q8" s="1">
        <v>8.0000000000000002E-3</v>
      </c>
      <c r="R8" s="1">
        <v>2.3900000000000001E-2</v>
      </c>
      <c r="S8" s="1">
        <v>4.1500000000000002E-2</v>
      </c>
      <c r="T8" s="1">
        <v>2.07E-2</v>
      </c>
      <c r="U8" s="1">
        <v>2.3900000000000001E-2</v>
      </c>
      <c r="V8" s="1">
        <v>1.2800000000000001E-2</v>
      </c>
      <c r="W8" s="1">
        <v>1.9099999999999999E-2</v>
      </c>
      <c r="X8" s="1">
        <v>1.7500000000000002E-2</v>
      </c>
      <c r="Y8" s="1">
        <v>3.9899999999999998E-2</v>
      </c>
      <c r="Z8" s="1">
        <v>8.0000000000000002E-3</v>
      </c>
      <c r="AA8" s="1">
        <v>1.5900000000000001E-2</v>
      </c>
      <c r="AB8" s="1">
        <v>1.2800000000000001E-2</v>
      </c>
    </row>
    <row r="9" spans="1:28" x14ac:dyDescent="0.25">
      <c r="A9" t="s">
        <v>34</v>
      </c>
      <c r="B9" s="1">
        <v>0.10100000000000001</v>
      </c>
      <c r="C9" s="1">
        <v>9.1300000000000006E-2</v>
      </c>
      <c r="D9" s="1">
        <v>8.6499999999999994E-2</v>
      </c>
      <c r="E9" s="1">
        <v>0.1298</v>
      </c>
      <c r="F9" s="1">
        <v>2.4E-2</v>
      </c>
      <c r="G9" s="1">
        <v>1.9199999999999998E-2</v>
      </c>
      <c r="H9" s="1">
        <v>4.7999999999999996E-3</v>
      </c>
      <c r="I9" s="1">
        <v>3.3700000000000001E-2</v>
      </c>
      <c r="J9" s="1">
        <v>4.8099999999999997E-2</v>
      </c>
      <c r="K9" s="1">
        <v>2.8799999999999999E-2</v>
      </c>
      <c r="L9" s="1">
        <v>2.8799999999999999E-2</v>
      </c>
      <c r="M9" s="1">
        <v>3.85E-2</v>
      </c>
      <c r="N9" s="1">
        <v>2.4E-2</v>
      </c>
      <c r="O9" s="1">
        <v>1.44E-2</v>
      </c>
      <c r="P9" s="1">
        <v>3.85E-2</v>
      </c>
      <c r="Q9" s="1">
        <v>9.5999999999999992E-3</v>
      </c>
      <c r="R9" s="1">
        <v>4.7999999999999996E-3</v>
      </c>
      <c r="S9" s="1">
        <v>2.8799999999999999E-2</v>
      </c>
      <c r="T9" s="1">
        <v>2.8799999999999999E-2</v>
      </c>
      <c r="U9" s="1">
        <v>2.4E-2</v>
      </c>
      <c r="V9" s="1">
        <v>4.7999999999999996E-3</v>
      </c>
      <c r="W9" s="1">
        <v>1.44E-2</v>
      </c>
      <c r="X9" s="1">
        <v>1.9199999999999998E-2</v>
      </c>
      <c r="Y9" s="1">
        <v>9.6199999999999994E-2</v>
      </c>
      <c r="Z9" s="1">
        <v>3.85E-2</v>
      </c>
      <c r="AA9" s="1">
        <v>9.5999999999999992E-3</v>
      </c>
      <c r="AB9" s="1">
        <v>9.5999999999999992E-3</v>
      </c>
    </row>
    <row r="10" spans="1:28" x14ac:dyDescent="0.25">
      <c r="A10" t="s">
        <v>35</v>
      </c>
      <c r="B10" s="1">
        <v>0.16139999999999999</v>
      </c>
      <c r="C10" s="1">
        <v>0.1348</v>
      </c>
      <c r="D10" s="1">
        <v>4.7199999999999999E-2</v>
      </c>
      <c r="E10" s="1">
        <v>0.1469</v>
      </c>
      <c r="F10" s="1">
        <v>1.0800000000000001E-2</v>
      </c>
      <c r="G10" s="1">
        <v>7.4000000000000003E-3</v>
      </c>
      <c r="H10" s="1">
        <v>1.01E-2</v>
      </c>
      <c r="I10" s="1">
        <v>1.4800000000000001E-2</v>
      </c>
      <c r="J10" s="1">
        <v>2.5600000000000001E-2</v>
      </c>
      <c r="K10" s="1">
        <v>2.9000000000000001E-2</v>
      </c>
      <c r="L10" s="1">
        <v>2.9000000000000001E-2</v>
      </c>
      <c r="M10" s="1">
        <v>3.3700000000000001E-2</v>
      </c>
      <c r="N10" s="1">
        <v>1.89E-2</v>
      </c>
      <c r="O10" s="1">
        <v>1.55E-2</v>
      </c>
      <c r="P10" s="1">
        <v>5.7299999999999997E-2</v>
      </c>
      <c r="Q10" s="1">
        <v>1.0800000000000001E-2</v>
      </c>
      <c r="R10" s="1">
        <v>1.6799999999999999E-2</v>
      </c>
      <c r="S10" s="1">
        <v>3.7699999999999997E-2</v>
      </c>
      <c r="T10" s="1">
        <v>1.95E-2</v>
      </c>
      <c r="U10" s="1">
        <v>1.2800000000000001E-2</v>
      </c>
      <c r="V10" s="1">
        <v>9.4000000000000004E-3</v>
      </c>
      <c r="W10" s="1">
        <v>1.2800000000000001E-2</v>
      </c>
      <c r="X10" s="1">
        <v>3.3000000000000002E-2</v>
      </c>
      <c r="Y10" s="1">
        <v>4.8500000000000001E-2</v>
      </c>
      <c r="Z10" s="1">
        <v>1.95E-2</v>
      </c>
      <c r="AA10" s="1">
        <v>2.29E-2</v>
      </c>
      <c r="AB10" s="1">
        <v>1.2800000000000001E-2</v>
      </c>
    </row>
    <row r="11" spans="1:28" x14ac:dyDescent="0.25">
      <c r="A11" t="s">
        <v>36</v>
      </c>
      <c r="B11" s="1">
        <v>2.86E-2</v>
      </c>
      <c r="C11" s="2">
        <v>0</v>
      </c>
      <c r="D11" s="1">
        <v>0.2286</v>
      </c>
      <c r="E11" s="1">
        <v>0.4</v>
      </c>
      <c r="F11" s="2">
        <v>0</v>
      </c>
      <c r="G11" s="2">
        <v>0</v>
      </c>
      <c r="H11" s="2">
        <v>0</v>
      </c>
      <c r="I11" s="2">
        <v>0</v>
      </c>
      <c r="J11" s="1">
        <v>2.86E-2</v>
      </c>
      <c r="K11" s="2">
        <v>0</v>
      </c>
      <c r="L11" s="1">
        <v>8.5699999999999998E-2</v>
      </c>
      <c r="M11" s="1">
        <v>2.86E-2</v>
      </c>
      <c r="N11" s="1">
        <v>2.86E-2</v>
      </c>
      <c r="O11" s="2">
        <v>0</v>
      </c>
      <c r="P11" s="2">
        <v>0</v>
      </c>
      <c r="Q11" s="2">
        <v>0</v>
      </c>
      <c r="R11" s="1">
        <v>2.86E-2</v>
      </c>
      <c r="S11" s="2">
        <v>0</v>
      </c>
      <c r="T11" s="1">
        <v>2.86E-2</v>
      </c>
      <c r="U11" s="2">
        <v>0</v>
      </c>
      <c r="V11" s="2">
        <v>0</v>
      </c>
      <c r="W11" s="2">
        <v>0</v>
      </c>
      <c r="X11" s="1">
        <v>2.86E-2</v>
      </c>
      <c r="Y11" s="1">
        <v>5.7099999999999998E-2</v>
      </c>
      <c r="Z11" s="2">
        <v>0</v>
      </c>
      <c r="AA11" s="2">
        <v>0</v>
      </c>
      <c r="AB11" s="1">
        <v>2.86E-2</v>
      </c>
    </row>
    <row r="12" spans="1:28" x14ac:dyDescent="0.25">
      <c r="A12" t="s">
        <v>37</v>
      </c>
      <c r="B12" s="1">
        <v>0.5</v>
      </c>
      <c r="C12" s="1">
        <v>0.16669999999999999</v>
      </c>
      <c r="D12" s="1">
        <v>0.16669999999999999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1">
        <v>0.16669999999999999</v>
      </c>
      <c r="AA12" s="2">
        <v>0</v>
      </c>
      <c r="AB12" s="2">
        <v>0</v>
      </c>
    </row>
    <row r="13" spans="1:28" x14ac:dyDescent="0.25">
      <c r="A13" t="s">
        <v>38</v>
      </c>
      <c r="B13" s="1">
        <v>0.21049999999999999</v>
      </c>
      <c r="C13" s="1">
        <v>2.63E-2</v>
      </c>
      <c r="D13" s="1">
        <v>2.63E-2</v>
      </c>
      <c r="E13" s="1">
        <v>0.13159999999999999</v>
      </c>
      <c r="F13" s="1">
        <v>5.2600000000000001E-2</v>
      </c>
      <c r="G13" s="2">
        <v>0</v>
      </c>
      <c r="H13" s="2">
        <v>0</v>
      </c>
      <c r="I13" s="2">
        <v>0</v>
      </c>
      <c r="J13" s="1">
        <v>5.2600000000000001E-2</v>
      </c>
      <c r="K13" s="1">
        <v>2.63E-2</v>
      </c>
      <c r="L13" s="1">
        <v>2.63E-2</v>
      </c>
      <c r="M13" s="1">
        <v>0.1053</v>
      </c>
      <c r="N13" s="2">
        <v>0</v>
      </c>
      <c r="O13" s="2">
        <v>0</v>
      </c>
      <c r="P13" s="1">
        <v>5.2600000000000001E-2</v>
      </c>
      <c r="Q13" s="2">
        <v>0</v>
      </c>
      <c r="R13" s="1">
        <v>5.2600000000000001E-2</v>
      </c>
      <c r="S13" s="1">
        <v>2.63E-2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1">
        <v>7.8899999999999998E-2</v>
      </c>
      <c r="Z13" s="1">
        <v>2.63E-2</v>
      </c>
      <c r="AA13" s="1">
        <v>2.63E-2</v>
      </c>
      <c r="AB13" s="1">
        <v>7.8899999999999998E-2</v>
      </c>
    </row>
    <row r="14" spans="1:28" x14ac:dyDescent="0.25">
      <c r="A14" t="s">
        <v>3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1">
        <v>0.4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1">
        <v>0.2</v>
      </c>
      <c r="W14" s="2">
        <v>0</v>
      </c>
      <c r="X14" s="1">
        <v>0.4</v>
      </c>
      <c r="Y14" s="2">
        <v>0</v>
      </c>
      <c r="Z14" s="2">
        <v>0</v>
      </c>
      <c r="AA14" s="2">
        <v>0</v>
      </c>
      <c r="AB14" s="2">
        <v>0</v>
      </c>
    </row>
    <row r="15" spans="1:28" x14ac:dyDescent="0.25">
      <c r="A15" t="s">
        <v>40</v>
      </c>
      <c r="B15" s="1">
        <v>0.46010000000000001</v>
      </c>
      <c r="C15" s="1">
        <v>6.2100000000000002E-2</v>
      </c>
      <c r="D15" s="1">
        <v>4.7E-2</v>
      </c>
      <c r="E15" s="1">
        <v>4.7899999999999998E-2</v>
      </c>
      <c r="F15" s="1">
        <v>1.32E-2</v>
      </c>
      <c r="G15" s="1">
        <v>2.3E-3</v>
      </c>
      <c r="H15" s="1">
        <v>7.3000000000000001E-3</v>
      </c>
      <c r="I15" s="1">
        <v>5.0000000000000001E-3</v>
      </c>
      <c r="J15" s="1">
        <v>7.7999999999999996E-3</v>
      </c>
      <c r="K15" s="1">
        <v>2.6499999999999999E-2</v>
      </c>
      <c r="L15" s="1">
        <v>2.1899999999999999E-2</v>
      </c>
      <c r="M15" s="1">
        <v>1.23E-2</v>
      </c>
      <c r="N15" s="1">
        <v>3.7000000000000002E-3</v>
      </c>
      <c r="O15" s="1">
        <v>3.7000000000000002E-3</v>
      </c>
      <c r="P15" s="1">
        <v>3.15E-2</v>
      </c>
      <c r="Q15" s="1">
        <v>1.46E-2</v>
      </c>
      <c r="R15" s="1">
        <v>1.9199999999999998E-2</v>
      </c>
      <c r="S15" s="1">
        <v>1.8700000000000001E-2</v>
      </c>
      <c r="T15" s="1">
        <v>8.2000000000000007E-3</v>
      </c>
      <c r="U15" s="1">
        <v>1.1900000000000001E-2</v>
      </c>
      <c r="V15" s="1">
        <v>9.5999999999999992E-3</v>
      </c>
      <c r="W15" s="1">
        <v>1.6E-2</v>
      </c>
      <c r="X15" s="1">
        <v>2.6499999999999999E-2</v>
      </c>
      <c r="Y15" s="1">
        <v>4.6100000000000002E-2</v>
      </c>
      <c r="Z15" s="1">
        <v>2.1000000000000001E-2</v>
      </c>
      <c r="AA15" s="1">
        <v>3.8800000000000001E-2</v>
      </c>
      <c r="AB15" s="1">
        <v>1.7299999999999999E-2</v>
      </c>
    </row>
    <row r="16" spans="1:28" x14ac:dyDescent="0.25">
      <c r="A16" t="s">
        <v>41</v>
      </c>
      <c r="B16" s="1">
        <v>0.21990000000000001</v>
      </c>
      <c r="C16" s="1">
        <v>8.3099999999999993E-2</v>
      </c>
      <c r="D16" s="1">
        <v>5.5399999999999998E-2</v>
      </c>
      <c r="E16" s="1">
        <v>8.3099999999999993E-2</v>
      </c>
      <c r="F16" s="1">
        <v>1.47E-2</v>
      </c>
      <c r="G16" s="1">
        <v>3.3E-3</v>
      </c>
      <c r="H16" s="1">
        <v>3.3E-3</v>
      </c>
      <c r="I16" s="1">
        <v>2.2800000000000001E-2</v>
      </c>
      <c r="J16" s="1">
        <v>6.4999999999999997E-3</v>
      </c>
      <c r="K16" s="1">
        <v>4.5600000000000002E-2</v>
      </c>
      <c r="L16" s="1">
        <v>3.4200000000000001E-2</v>
      </c>
      <c r="M16" s="1">
        <v>4.8899999999999999E-2</v>
      </c>
      <c r="N16" s="1">
        <v>8.0999999999999996E-3</v>
      </c>
      <c r="O16" s="1">
        <v>4.8999999999999998E-3</v>
      </c>
      <c r="P16" s="1">
        <v>5.0500000000000003E-2</v>
      </c>
      <c r="Q16" s="1">
        <v>2.7699999999999999E-2</v>
      </c>
      <c r="R16" s="1">
        <v>1.47E-2</v>
      </c>
      <c r="S16" s="1">
        <v>2.4400000000000002E-2</v>
      </c>
      <c r="T16" s="1">
        <v>1.47E-2</v>
      </c>
      <c r="U16" s="1">
        <v>2.7699999999999999E-2</v>
      </c>
      <c r="V16" s="1">
        <v>1.6299999999999999E-2</v>
      </c>
      <c r="W16" s="1">
        <v>2.93E-2</v>
      </c>
      <c r="X16" s="1">
        <v>3.2599999999999997E-2</v>
      </c>
      <c r="Y16" s="1">
        <v>6.6799999999999998E-2</v>
      </c>
      <c r="Z16" s="1">
        <v>1.47E-2</v>
      </c>
      <c r="AA16" s="1">
        <v>2.93E-2</v>
      </c>
      <c r="AB16" s="1">
        <v>1.7899999999999999E-2</v>
      </c>
    </row>
    <row r="17" spans="1:28" x14ac:dyDescent="0.25">
      <c r="A17" t="s">
        <v>42</v>
      </c>
      <c r="B17" s="1">
        <v>0.21729999999999999</v>
      </c>
      <c r="C17" s="1">
        <v>7.9799999999999996E-2</v>
      </c>
      <c r="D17" s="1">
        <v>7.5200000000000003E-2</v>
      </c>
      <c r="E17" s="1">
        <v>0.13550000000000001</v>
      </c>
      <c r="F17" s="1">
        <v>1.24E-2</v>
      </c>
      <c r="G17" s="1">
        <v>6.3E-3</v>
      </c>
      <c r="H17" s="1">
        <v>8.9999999999999993E-3</v>
      </c>
      <c r="I17" s="1">
        <v>1.9E-2</v>
      </c>
      <c r="J17" s="1">
        <v>2.2100000000000002E-2</v>
      </c>
      <c r="K17" s="1">
        <v>3.6299999999999999E-2</v>
      </c>
      <c r="L17" s="1">
        <v>3.4500000000000003E-2</v>
      </c>
      <c r="M17" s="1">
        <v>4.0599999999999997E-2</v>
      </c>
      <c r="N17" s="1">
        <v>1.24E-2</v>
      </c>
      <c r="O17" s="1">
        <v>8.0000000000000002E-3</v>
      </c>
      <c r="P17" s="1">
        <v>4.65E-2</v>
      </c>
      <c r="Q17" s="1">
        <v>6.3E-3</v>
      </c>
      <c r="R17" s="1">
        <v>1.5100000000000001E-2</v>
      </c>
      <c r="S17" s="1">
        <v>2.3800000000000002E-2</v>
      </c>
      <c r="T17" s="1">
        <v>2.24E-2</v>
      </c>
      <c r="U17" s="1">
        <v>1.4800000000000001E-2</v>
      </c>
      <c r="V17" s="1">
        <v>1.14E-2</v>
      </c>
      <c r="W17" s="1">
        <v>1.5800000000000002E-2</v>
      </c>
      <c r="X17" s="1">
        <v>2.5999999999999999E-2</v>
      </c>
      <c r="Y17" s="1">
        <v>5.04E-2</v>
      </c>
      <c r="Z17" s="1">
        <v>0.02</v>
      </c>
      <c r="AA17" s="1">
        <v>2.2100000000000002E-2</v>
      </c>
      <c r="AB17" s="1">
        <v>1.6799999999999999E-2</v>
      </c>
    </row>
    <row r="18" spans="1:28" x14ac:dyDescent="0.25">
      <c r="A18" t="s">
        <v>43</v>
      </c>
      <c r="B18" s="1">
        <v>0.11219999999999999</v>
      </c>
      <c r="C18" s="1">
        <v>9.6199999999999994E-2</v>
      </c>
      <c r="D18" s="1">
        <v>5.11E-2</v>
      </c>
      <c r="E18" s="1">
        <v>6.2399999999999997E-2</v>
      </c>
      <c r="F18" s="1">
        <v>2.24E-2</v>
      </c>
      <c r="G18" s="1">
        <v>4.5999999999999999E-3</v>
      </c>
      <c r="H18" s="1">
        <v>1.8100000000000002E-2</v>
      </c>
      <c r="I18" s="1">
        <v>9.7000000000000003E-3</v>
      </c>
      <c r="J18" s="1">
        <v>1.2699999999999999E-2</v>
      </c>
      <c r="K18" s="1">
        <v>4.9799999999999997E-2</v>
      </c>
      <c r="L18" s="1">
        <v>3.04E-2</v>
      </c>
      <c r="M18" s="1">
        <v>1.9400000000000001E-2</v>
      </c>
      <c r="N18" s="1">
        <v>9.7000000000000003E-3</v>
      </c>
      <c r="O18" s="1">
        <v>7.1999999999999998E-3</v>
      </c>
      <c r="P18" s="1">
        <v>6.4600000000000005E-2</v>
      </c>
      <c r="Q18" s="1">
        <v>2.1100000000000001E-2</v>
      </c>
      <c r="R18" s="1">
        <v>1.9E-2</v>
      </c>
      <c r="S18" s="1">
        <v>5.4399999999999997E-2</v>
      </c>
      <c r="T18" s="1">
        <v>2.1100000000000001E-2</v>
      </c>
      <c r="U18" s="1">
        <v>2.07E-2</v>
      </c>
      <c r="V18" s="1">
        <v>2.1499999999999998E-2</v>
      </c>
      <c r="W18" s="1">
        <v>4.5600000000000002E-2</v>
      </c>
      <c r="X18" s="1">
        <v>6.0299999999999999E-2</v>
      </c>
      <c r="Y18" s="1">
        <v>6.0299999999999999E-2</v>
      </c>
      <c r="Z18" s="1">
        <v>1.14E-2</v>
      </c>
      <c r="AA18" s="1">
        <v>6.7500000000000004E-2</v>
      </c>
      <c r="AB18" s="1">
        <v>2.6599999999999999E-2</v>
      </c>
    </row>
    <row r="19" spans="1:28" x14ac:dyDescent="0.25">
      <c r="A19" t="s">
        <v>44</v>
      </c>
      <c r="B19" s="1">
        <v>0.20269999999999999</v>
      </c>
      <c r="C19" s="1">
        <v>0.1109</v>
      </c>
      <c r="D19" s="1">
        <v>8.7800000000000003E-2</v>
      </c>
      <c r="E19" s="1">
        <v>0.1181</v>
      </c>
      <c r="F19" s="1">
        <v>1.12E-2</v>
      </c>
      <c r="G19" s="1">
        <v>4.7000000000000002E-3</v>
      </c>
      <c r="H19" s="1">
        <v>1.1900000000000001E-2</v>
      </c>
      <c r="I19" s="1">
        <v>1.1900000000000001E-2</v>
      </c>
      <c r="J19" s="1">
        <v>2.7099999999999999E-2</v>
      </c>
      <c r="K19" s="1">
        <v>3.4299999999999997E-2</v>
      </c>
      <c r="L19" s="1">
        <v>4.3700000000000003E-2</v>
      </c>
      <c r="M19" s="1">
        <v>4.9500000000000002E-2</v>
      </c>
      <c r="N19" s="1">
        <v>1.6299999999999999E-2</v>
      </c>
      <c r="O19" s="1">
        <v>5.1000000000000004E-3</v>
      </c>
      <c r="P19" s="1">
        <v>3.7900000000000003E-2</v>
      </c>
      <c r="Q19" s="1">
        <v>7.9000000000000008E-3</v>
      </c>
      <c r="R19" s="1">
        <v>1.23E-2</v>
      </c>
      <c r="S19" s="1">
        <v>2.3099999999999999E-2</v>
      </c>
      <c r="T19" s="1">
        <v>1.55E-2</v>
      </c>
      <c r="U19" s="1">
        <v>1.7299999999999999E-2</v>
      </c>
      <c r="V19" s="1">
        <v>1.52E-2</v>
      </c>
      <c r="W19" s="1">
        <v>2.1999999999999999E-2</v>
      </c>
      <c r="X19" s="1">
        <v>2.7099999999999999E-2</v>
      </c>
      <c r="Y19" s="1">
        <v>3.0300000000000001E-2</v>
      </c>
      <c r="Z19" s="1">
        <v>1.8100000000000002E-2</v>
      </c>
      <c r="AA19" s="1">
        <v>2.4899999999999999E-2</v>
      </c>
      <c r="AB19" s="1">
        <v>1.2999999999999999E-2</v>
      </c>
    </row>
    <row r="20" spans="1:28" x14ac:dyDescent="0.25">
      <c r="A20" t="s">
        <v>45</v>
      </c>
      <c r="B20" s="1">
        <v>0.1124</v>
      </c>
      <c r="C20" s="1">
        <v>0.1196</v>
      </c>
      <c r="D20" s="1">
        <v>0.1671</v>
      </c>
      <c r="E20" s="1">
        <v>0.35730000000000001</v>
      </c>
      <c r="F20" s="1">
        <v>1.4E-3</v>
      </c>
      <c r="G20" s="2">
        <v>0</v>
      </c>
      <c r="H20" s="1">
        <v>2.8999999999999998E-3</v>
      </c>
      <c r="I20" s="2">
        <v>0</v>
      </c>
      <c r="J20" s="2">
        <v>0</v>
      </c>
      <c r="K20" s="1">
        <v>6.9199999999999998E-2</v>
      </c>
      <c r="L20" s="1">
        <v>8.6499999999999994E-2</v>
      </c>
      <c r="M20" s="1">
        <v>2.8999999999999998E-3</v>
      </c>
      <c r="N20" s="1">
        <v>1.4E-3</v>
      </c>
      <c r="O20" s="2">
        <v>0</v>
      </c>
      <c r="P20" s="1">
        <v>5.33E-2</v>
      </c>
      <c r="Q20" s="1">
        <v>2.8999999999999998E-3</v>
      </c>
      <c r="R20" s="1">
        <v>1.4E-3</v>
      </c>
      <c r="S20" s="1">
        <v>1.4E-3</v>
      </c>
      <c r="T20" s="1">
        <v>7.1999999999999998E-3</v>
      </c>
      <c r="U20" s="2">
        <v>0</v>
      </c>
      <c r="V20" s="2">
        <v>0</v>
      </c>
      <c r="W20" s="1">
        <v>4.3E-3</v>
      </c>
      <c r="X20" s="1">
        <v>1.4E-3</v>
      </c>
      <c r="Y20" s="1">
        <v>4.3E-3</v>
      </c>
      <c r="Z20" s="1">
        <v>2.8999999999999998E-3</v>
      </c>
      <c r="AA20" s="2">
        <v>0</v>
      </c>
      <c r="AB20" s="2">
        <v>0</v>
      </c>
    </row>
    <row r="21" spans="1:28" x14ac:dyDescent="0.25">
      <c r="A21" t="s">
        <v>46</v>
      </c>
      <c r="B21" s="1">
        <v>0.20280000000000001</v>
      </c>
      <c r="C21" s="1">
        <v>0.1139</v>
      </c>
      <c r="D21" s="1">
        <v>7.22E-2</v>
      </c>
      <c r="E21" s="1">
        <v>0.17219999999999999</v>
      </c>
      <c r="F21" s="1">
        <v>1.11E-2</v>
      </c>
      <c r="G21" s="1">
        <v>2.8E-3</v>
      </c>
      <c r="H21" s="2">
        <v>0</v>
      </c>
      <c r="I21" s="1">
        <v>1.11E-2</v>
      </c>
      <c r="J21" s="1">
        <v>1.3899999999999999E-2</v>
      </c>
      <c r="K21" s="1">
        <v>3.8899999999999997E-2</v>
      </c>
      <c r="L21" s="1">
        <v>3.3300000000000003E-2</v>
      </c>
      <c r="M21" s="1">
        <v>4.4400000000000002E-2</v>
      </c>
      <c r="N21" s="1">
        <v>8.3000000000000001E-3</v>
      </c>
      <c r="O21" s="1">
        <v>5.5999999999999999E-3</v>
      </c>
      <c r="P21" s="1">
        <v>2.7799999999999998E-2</v>
      </c>
      <c r="Q21" s="1">
        <v>8.3000000000000001E-3</v>
      </c>
      <c r="R21" s="1">
        <v>1.67E-2</v>
      </c>
      <c r="S21" s="1">
        <v>2.2200000000000001E-2</v>
      </c>
      <c r="T21" s="1">
        <v>5.5999999999999999E-3</v>
      </c>
      <c r="U21" s="1">
        <v>2.5000000000000001E-2</v>
      </c>
      <c r="V21" s="1">
        <v>8.3000000000000001E-3</v>
      </c>
      <c r="W21" s="1">
        <v>1.11E-2</v>
      </c>
      <c r="X21" s="1">
        <v>3.0599999999999999E-2</v>
      </c>
      <c r="Y21" s="1">
        <v>5.8299999999999998E-2</v>
      </c>
      <c r="Z21" s="1">
        <v>1.67E-2</v>
      </c>
      <c r="AA21" s="1">
        <v>1.11E-2</v>
      </c>
      <c r="AB21" s="1">
        <v>2.7799999999999998E-2</v>
      </c>
    </row>
    <row r="22" spans="1:28" x14ac:dyDescent="0.25">
      <c r="A22" t="s">
        <v>47</v>
      </c>
      <c r="B22" s="1">
        <v>0.11940000000000001</v>
      </c>
      <c r="C22" s="1">
        <v>8.0399999999999999E-2</v>
      </c>
      <c r="D22" s="1">
        <v>7.6700000000000004E-2</v>
      </c>
      <c r="E22" s="1">
        <v>0.123</v>
      </c>
      <c r="F22" s="1">
        <v>2.92E-2</v>
      </c>
      <c r="G22" s="1">
        <v>7.3000000000000001E-3</v>
      </c>
      <c r="H22" s="1">
        <v>4.8999999999999998E-3</v>
      </c>
      <c r="I22" s="1">
        <v>1.0999999999999999E-2</v>
      </c>
      <c r="J22" s="1">
        <v>1.5800000000000002E-2</v>
      </c>
      <c r="K22" s="1">
        <v>4.1399999999999999E-2</v>
      </c>
      <c r="L22" s="1">
        <v>3.1699999999999999E-2</v>
      </c>
      <c r="M22" s="1">
        <v>3.9E-2</v>
      </c>
      <c r="N22" s="1">
        <v>2.3999999999999998E-3</v>
      </c>
      <c r="O22" s="1">
        <v>2.3999999999999998E-3</v>
      </c>
      <c r="P22" s="1">
        <v>4.02E-2</v>
      </c>
      <c r="Q22" s="1">
        <v>1.5800000000000002E-2</v>
      </c>
      <c r="R22" s="1">
        <v>2.4400000000000002E-2</v>
      </c>
      <c r="S22" s="1">
        <v>5.4800000000000001E-2</v>
      </c>
      <c r="T22" s="1">
        <v>2.1899999999999999E-2</v>
      </c>
      <c r="U22" s="1">
        <v>2.3099999999999999E-2</v>
      </c>
      <c r="V22" s="1">
        <v>1.46E-2</v>
      </c>
      <c r="W22" s="1">
        <v>2.92E-2</v>
      </c>
      <c r="X22" s="1">
        <v>4.5100000000000001E-2</v>
      </c>
      <c r="Y22" s="1">
        <v>5.8500000000000003E-2</v>
      </c>
      <c r="Z22" s="1">
        <v>7.3000000000000001E-3</v>
      </c>
      <c r="AA22" s="1">
        <v>5.3600000000000002E-2</v>
      </c>
      <c r="AB22" s="1">
        <v>2.6800000000000001E-2</v>
      </c>
    </row>
    <row r="23" spans="1:28" x14ac:dyDescent="0.25">
      <c r="A23" t="s">
        <v>48</v>
      </c>
      <c r="B23" s="1">
        <v>0.27950000000000003</v>
      </c>
      <c r="C23" s="1">
        <v>0.14879999999999999</v>
      </c>
      <c r="D23" s="1">
        <v>0.13070000000000001</v>
      </c>
      <c r="E23" s="1">
        <v>0.14680000000000001</v>
      </c>
      <c r="F23" s="1">
        <v>1.0500000000000001E-2</v>
      </c>
      <c r="G23" s="1">
        <v>3.5000000000000001E-3</v>
      </c>
      <c r="H23" s="1">
        <v>4.1999999999999997E-3</v>
      </c>
      <c r="I23" s="1">
        <v>2.8E-3</v>
      </c>
      <c r="J23" s="1">
        <v>8.3999999999999995E-3</v>
      </c>
      <c r="K23" s="1">
        <v>1.9599999999999999E-2</v>
      </c>
      <c r="L23" s="1">
        <v>1.4E-2</v>
      </c>
      <c r="M23" s="1">
        <v>2.24E-2</v>
      </c>
      <c r="N23" s="1">
        <v>7.0000000000000001E-3</v>
      </c>
      <c r="O23" s="1">
        <v>6.9999999999999999E-4</v>
      </c>
      <c r="P23" s="1">
        <v>1.7500000000000002E-2</v>
      </c>
      <c r="Q23" s="1">
        <v>2.0299999999999999E-2</v>
      </c>
      <c r="R23" s="1">
        <v>1.61E-2</v>
      </c>
      <c r="S23" s="1">
        <v>2.1000000000000001E-2</v>
      </c>
      <c r="T23" s="1">
        <v>9.7999999999999997E-3</v>
      </c>
      <c r="U23" s="1">
        <v>8.3999999999999995E-3</v>
      </c>
      <c r="V23" s="1">
        <v>8.3999999999999995E-3</v>
      </c>
      <c r="W23" s="1">
        <v>2.0299999999999999E-2</v>
      </c>
      <c r="X23" s="1">
        <v>2.1700000000000001E-2</v>
      </c>
      <c r="Y23" s="1">
        <v>1.9599999999999999E-2</v>
      </c>
      <c r="Z23" s="1">
        <v>9.7999999999999997E-3</v>
      </c>
      <c r="AA23" s="1">
        <v>2.0299999999999999E-2</v>
      </c>
      <c r="AB23" s="1">
        <v>8.3999999999999995E-3</v>
      </c>
    </row>
    <row r="24" spans="1:28" x14ac:dyDescent="0.25">
      <c r="A24" t="s">
        <v>49</v>
      </c>
      <c r="B24" s="1">
        <v>0.2041</v>
      </c>
      <c r="C24" s="1">
        <v>8.5699999999999998E-2</v>
      </c>
      <c r="D24" s="1">
        <v>7.1800000000000003E-2</v>
      </c>
      <c r="E24" s="1">
        <v>0.1118</v>
      </c>
      <c r="F24" s="1">
        <v>2.0400000000000001E-2</v>
      </c>
      <c r="G24" s="2">
        <v>0</v>
      </c>
      <c r="H24" s="1">
        <v>6.4999999999999997E-3</v>
      </c>
      <c r="I24" s="1">
        <v>4.8999999999999998E-3</v>
      </c>
      <c r="J24" s="1">
        <v>1.2200000000000001E-2</v>
      </c>
      <c r="K24" s="1">
        <v>2.86E-2</v>
      </c>
      <c r="L24" s="1">
        <v>4.0800000000000003E-2</v>
      </c>
      <c r="M24" s="1">
        <v>3.1800000000000002E-2</v>
      </c>
      <c r="N24" s="1">
        <v>7.3000000000000001E-3</v>
      </c>
      <c r="O24" s="1">
        <v>7.3000000000000001E-3</v>
      </c>
      <c r="P24" s="1">
        <v>4.24E-2</v>
      </c>
      <c r="Q24" s="1">
        <v>1.47E-2</v>
      </c>
      <c r="R24" s="1">
        <v>1.55E-2</v>
      </c>
      <c r="S24" s="1">
        <v>3.7600000000000001E-2</v>
      </c>
      <c r="T24" s="1">
        <v>1.8800000000000001E-2</v>
      </c>
      <c r="U24" s="1">
        <v>3.1E-2</v>
      </c>
      <c r="V24" s="1">
        <v>1.8800000000000001E-2</v>
      </c>
      <c r="W24" s="1">
        <v>3.5099999999999999E-2</v>
      </c>
      <c r="X24" s="1">
        <v>3.7600000000000001E-2</v>
      </c>
      <c r="Y24" s="1">
        <v>4.24E-2</v>
      </c>
      <c r="Z24" s="1">
        <v>1.3100000000000001E-2</v>
      </c>
      <c r="AA24" s="1">
        <v>4.1599999999999998E-2</v>
      </c>
      <c r="AB24" s="1">
        <v>1.7999999999999999E-2</v>
      </c>
    </row>
    <row r="25" spans="1:28" x14ac:dyDescent="0.25">
      <c r="A25" t="s">
        <v>50</v>
      </c>
      <c r="B25" s="1">
        <v>0.33329999999999999</v>
      </c>
      <c r="C25" s="1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1">
        <v>0.33329999999999999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1">
        <v>0.33329999999999999</v>
      </c>
      <c r="Z25" s="2">
        <v>0</v>
      </c>
      <c r="AA25" s="2">
        <v>0</v>
      </c>
      <c r="AB25" s="2">
        <v>0</v>
      </c>
    </row>
    <row r="26" spans="1:28" x14ac:dyDescent="0.25">
      <c r="A26" t="s">
        <v>51</v>
      </c>
      <c r="B26" s="1">
        <v>9.3799999999999994E-2</v>
      </c>
      <c r="C26" s="1">
        <v>0.15629999999999999</v>
      </c>
      <c r="D26" s="1">
        <v>0.125</v>
      </c>
      <c r="E26" s="1">
        <v>0.40629999999999999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1">
        <v>9.3799999999999994E-2</v>
      </c>
      <c r="M26" s="1">
        <v>6.25E-2</v>
      </c>
      <c r="N26" s="2">
        <v>0</v>
      </c>
      <c r="O26" s="2">
        <v>0</v>
      </c>
      <c r="P26" s="1">
        <v>3.1300000000000001E-2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1">
        <v>3.1300000000000001E-2</v>
      </c>
      <c r="Y26" s="2">
        <v>0</v>
      </c>
      <c r="Z26" s="2">
        <v>0</v>
      </c>
      <c r="AA26" s="2">
        <v>0</v>
      </c>
      <c r="AB26" s="2">
        <v>0</v>
      </c>
    </row>
    <row r="27" spans="1:28" x14ac:dyDescent="0.25">
      <c r="A27" t="s">
        <v>52</v>
      </c>
      <c r="B27" s="1">
        <v>0.16669999999999999</v>
      </c>
      <c r="C27" s="1">
        <v>0.1111</v>
      </c>
      <c r="D27" s="1">
        <v>5.5599999999999997E-2</v>
      </c>
      <c r="E27" s="1">
        <v>0.33329999999999999</v>
      </c>
      <c r="F27" s="2">
        <v>0</v>
      </c>
      <c r="G27" s="2">
        <v>0</v>
      </c>
      <c r="H27" s="2">
        <v>0</v>
      </c>
      <c r="I27" s="1">
        <v>5.5599999999999997E-2</v>
      </c>
      <c r="J27" s="1">
        <v>0.111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1">
        <v>5.5599999999999997E-2</v>
      </c>
      <c r="T27" s="2">
        <v>0</v>
      </c>
      <c r="U27" s="2">
        <v>0</v>
      </c>
      <c r="V27" s="1">
        <v>5.5599999999999997E-2</v>
      </c>
      <c r="W27" s="2">
        <v>0</v>
      </c>
      <c r="X27" s="2">
        <v>0</v>
      </c>
      <c r="Y27" s="1">
        <v>5.5599999999999997E-2</v>
      </c>
      <c r="Z27" s="2">
        <v>0</v>
      </c>
      <c r="AA27" s="2">
        <v>0</v>
      </c>
      <c r="AB27" s="2">
        <v>0</v>
      </c>
    </row>
    <row r="28" spans="1:28" x14ac:dyDescent="0.25">
      <c r="A28" t="s">
        <v>53</v>
      </c>
      <c r="B28" s="2">
        <v>0.25</v>
      </c>
      <c r="C28" s="2">
        <v>0.25</v>
      </c>
      <c r="D28" s="2">
        <v>0</v>
      </c>
      <c r="E28" s="2">
        <v>0.25</v>
      </c>
      <c r="F28" s="2">
        <v>0</v>
      </c>
      <c r="G28" s="2">
        <v>0</v>
      </c>
      <c r="H28" s="2">
        <v>0</v>
      </c>
      <c r="I28" s="2">
        <v>0.25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</row>
    <row r="29" spans="1:28" x14ac:dyDescent="0.25">
      <c r="A29" t="s">
        <v>54</v>
      </c>
      <c r="B29" s="1">
        <v>4.7600000000000003E-2</v>
      </c>
      <c r="C29" s="1">
        <v>4.7600000000000003E-2</v>
      </c>
      <c r="D29" s="1">
        <v>4.7600000000000003E-2</v>
      </c>
      <c r="E29" s="1">
        <v>9.5200000000000007E-2</v>
      </c>
      <c r="F29" s="2">
        <v>0</v>
      </c>
      <c r="G29" s="1">
        <v>9.5200000000000007E-2</v>
      </c>
      <c r="H29" s="2">
        <v>0</v>
      </c>
      <c r="I29" s="1">
        <v>9.5200000000000007E-2</v>
      </c>
      <c r="J29" s="1">
        <v>4.7600000000000003E-2</v>
      </c>
      <c r="K29" s="1">
        <v>4.7600000000000003E-2</v>
      </c>
      <c r="L29" s="1">
        <v>4.7600000000000003E-2</v>
      </c>
      <c r="M29" s="1">
        <v>9.5200000000000007E-2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1">
        <v>4.7600000000000003E-2</v>
      </c>
      <c r="AB29" s="2">
        <v>0</v>
      </c>
    </row>
    <row r="30" spans="1:28" x14ac:dyDescent="0.25">
      <c r="A30" t="s">
        <v>55</v>
      </c>
      <c r="B30" s="1">
        <v>0.1739</v>
      </c>
      <c r="C30" s="1">
        <v>8.6999999999999994E-2</v>
      </c>
      <c r="D30" s="1">
        <v>8.6999999999999994E-2</v>
      </c>
      <c r="E30" s="1">
        <v>0.2174000000000000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1">
        <v>8.6999999999999994E-2</v>
      </c>
      <c r="L30" s="1">
        <v>4.3499999999999997E-2</v>
      </c>
      <c r="M30" s="2">
        <v>0</v>
      </c>
      <c r="N30" s="2">
        <v>0</v>
      </c>
      <c r="O30" s="1">
        <v>4.3499999999999997E-2</v>
      </c>
      <c r="P30" s="1">
        <v>8.6999999999999994E-2</v>
      </c>
      <c r="Q30" s="2">
        <v>0</v>
      </c>
      <c r="R30" s="1">
        <v>4.3499999999999997E-2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1">
        <v>4.3499999999999997E-2</v>
      </c>
      <c r="Y30" s="1">
        <v>8.6999999999999994E-2</v>
      </c>
      <c r="Z30" s="2">
        <v>0</v>
      </c>
      <c r="AA30" s="2">
        <v>0</v>
      </c>
      <c r="AB30" s="2">
        <v>0</v>
      </c>
    </row>
    <row r="31" spans="1:28" x14ac:dyDescent="0.25">
      <c r="A31" t="s">
        <v>56</v>
      </c>
      <c r="B31" s="1">
        <v>0.17219999999999999</v>
      </c>
      <c r="C31" s="1">
        <v>0.2576</v>
      </c>
      <c r="D31" s="1">
        <v>7.0999999999999994E-2</v>
      </c>
      <c r="E31" s="1">
        <v>0.14410000000000001</v>
      </c>
      <c r="F31" s="1">
        <v>1.0200000000000001E-2</v>
      </c>
      <c r="G31" s="1">
        <v>8.9999999999999998E-4</v>
      </c>
      <c r="H31" s="1">
        <v>2.3999999999999998E-3</v>
      </c>
      <c r="I31" s="1">
        <v>4.3E-3</v>
      </c>
      <c r="J31" s="1">
        <v>5.4000000000000003E-3</v>
      </c>
      <c r="K31" s="1">
        <v>4.4499999999999998E-2</v>
      </c>
      <c r="L31" s="1">
        <v>6.08E-2</v>
      </c>
      <c r="M31" s="1">
        <v>4.9200000000000001E-2</v>
      </c>
      <c r="N31" s="1">
        <v>1.9E-3</v>
      </c>
      <c r="O31" s="1">
        <v>1.1999999999999999E-3</v>
      </c>
      <c r="P31" s="1">
        <v>4.2299999999999997E-2</v>
      </c>
      <c r="Q31" s="1">
        <v>9.1999999999999998E-3</v>
      </c>
      <c r="R31" s="1">
        <v>9.1999999999999998E-3</v>
      </c>
      <c r="S31" s="1">
        <v>1.44E-2</v>
      </c>
      <c r="T31" s="1">
        <v>9.9000000000000008E-3</v>
      </c>
      <c r="U31" s="1">
        <v>4.3E-3</v>
      </c>
      <c r="V31" s="1">
        <v>5.1999999999999998E-3</v>
      </c>
      <c r="W31" s="1">
        <v>1.0200000000000001E-2</v>
      </c>
      <c r="X31" s="1">
        <v>1.32E-2</v>
      </c>
      <c r="Y31" s="1">
        <v>1.54E-2</v>
      </c>
      <c r="Z31" s="1">
        <v>8.5000000000000006E-3</v>
      </c>
      <c r="AA31" s="1">
        <v>2.06E-2</v>
      </c>
      <c r="AB31" s="1">
        <v>1.18E-2</v>
      </c>
    </row>
    <row r="32" spans="1:28" x14ac:dyDescent="0.25">
      <c r="A32" t="s">
        <v>57</v>
      </c>
      <c r="B32" s="1">
        <v>0.30990000000000001</v>
      </c>
      <c r="C32" s="1">
        <v>0.16900000000000001</v>
      </c>
      <c r="D32" s="1">
        <v>0.11269999999999999</v>
      </c>
      <c r="E32" s="1">
        <v>0.14080000000000001</v>
      </c>
      <c r="F32" s="2">
        <v>0</v>
      </c>
      <c r="G32" s="2">
        <v>0</v>
      </c>
      <c r="H32" s="2">
        <v>0</v>
      </c>
      <c r="I32" s="2">
        <v>0</v>
      </c>
      <c r="J32" s="1">
        <v>1.41E-2</v>
      </c>
      <c r="K32" s="1">
        <v>4.2299999999999997E-2</v>
      </c>
      <c r="L32" s="1">
        <v>1.41E-2</v>
      </c>
      <c r="M32" s="1">
        <v>7.0400000000000004E-2</v>
      </c>
      <c r="N32" s="2">
        <v>0</v>
      </c>
      <c r="O32" s="2">
        <v>0</v>
      </c>
      <c r="P32" s="1">
        <v>2.8199999999999999E-2</v>
      </c>
      <c r="Q32" s="2">
        <v>0</v>
      </c>
      <c r="R32" s="1">
        <v>1.41E-2</v>
      </c>
      <c r="S32" s="1">
        <v>1.41E-2</v>
      </c>
      <c r="T32" s="2">
        <v>0</v>
      </c>
      <c r="U32" s="2">
        <v>0</v>
      </c>
      <c r="V32" s="2">
        <v>0</v>
      </c>
      <c r="W32" s="1">
        <v>2.8199999999999999E-2</v>
      </c>
      <c r="X32" s="2">
        <v>0</v>
      </c>
      <c r="Y32" s="1">
        <v>2.8199999999999999E-2</v>
      </c>
      <c r="Z32" s="1">
        <v>1.41E-2</v>
      </c>
      <c r="AA32" s="2">
        <v>0</v>
      </c>
      <c r="AB32" s="2">
        <v>0</v>
      </c>
    </row>
    <row r="33" spans="1:28" x14ac:dyDescent="0.25">
      <c r="A33" t="s">
        <v>58</v>
      </c>
      <c r="B33" s="1">
        <v>0.16769999999999999</v>
      </c>
      <c r="C33" s="1">
        <v>0.13120000000000001</v>
      </c>
      <c r="D33" s="1">
        <v>9.4399999999999998E-2</v>
      </c>
      <c r="E33" s="1">
        <v>0.13289999999999999</v>
      </c>
      <c r="F33" s="1">
        <v>1.4999999999999999E-2</v>
      </c>
      <c r="G33" s="1">
        <v>5.1000000000000004E-3</v>
      </c>
      <c r="H33" s="1">
        <v>7.4000000000000003E-3</v>
      </c>
      <c r="I33" s="1">
        <v>1.1900000000000001E-2</v>
      </c>
      <c r="J33" s="1">
        <v>2.2100000000000002E-2</v>
      </c>
      <c r="K33" s="1">
        <v>2.7099999999999999E-2</v>
      </c>
      <c r="L33" s="1">
        <v>1.95E-2</v>
      </c>
      <c r="M33" s="1">
        <v>5.2299999999999999E-2</v>
      </c>
      <c r="N33" s="1">
        <v>2.0899999999999998E-2</v>
      </c>
      <c r="O33" s="1">
        <v>5.1000000000000004E-3</v>
      </c>
      <c r="P33" s="1">
        <v>2.9399999999999999E-2</v>
      </c>
      <c r="Q33" s="1">
        <v>6.7999999999999996E-3</v>
      </c>
      <c r="R33" s="1">
        <v>1.2200000000000001E-2</v>
      </c>
      <c r="S33" s="1">
        <v>2.35E-2</v>
      </c>
      <c r="T33" s="1">
        <v>1.1599999999999999E-2</v>
      </c>
      <c r="U33" s="1">
        <v>1.5299999999999999E-2</v>
      </c>
      <c r="V33" s="1">
        <v>1.0200000000000001E-2</v>
      </c>
      <c r="W33" s="1">
        <v>2.0899999999999998E-2</v>
      </c>
      <c r="X33" s="1">
        <v>3.1399999999999997E-2</v>
      </c>
      <c r="Y33" s="1">
        <v>7.6600000000000001E-2</v>
      </c>
      <c r="Z33" s="1">
        <v>2.12E-2</v>
      </c>
      <c r="AA33" s="1">
        <v>1.61E-2</v>
      </c>
      <c r="AB33" s="1">
        <v>1.24E-2</v>
      </c>
    </row>
    <row r="34" spans="1:28" x14ac:dyDescent="0.25">
      <c r="A34" t="s">
        <v>59</v>
      </c>
      <c r="B34" s="1">
        <v>0.22700000000000001</v>
      </c>
      <c r="C34" s="1">
        <v>8.8800000000000004E-2</v>
      </c>
      <c r="D34" s="1">
        <v>3.95E-2</v>
      </c>
      <c r="E34" s="1">
        <v>0.14799999999999999</v>
      </c>
      <c r="F34" s="1">
        <v>2.63E-2</v>
      </c>
      <c r="G34" s="1">
        <v>3.3E-3</v>
      </c>
      <c r="H34" s="1">
        <v>1.32E-2</v>
      </c>
      <c r="I34" s="1">
        <v>1.32E-2</v>
      </c>
      <c r="J34" s="1">
        <v>6.6E-3</v>
      </c>
      <c r="K34" s="1">
        <v>4.2799999999999998E-2</v>
      </c>
      <c r="L34" s="1">
        <v>2.9600000000000001E-2</v>
      </c>
      <c r="M34" s="1">
        <v>2.3E-2</v>
      </c>
      <c r="N34" s="1">
        <v>1.32E-2</v>
      </c>
      <c r="O34" s="1">
        <v>3.3E-3</v>
      </c>
      <c r="P34" s="1">
        <v>2.3E-2</v>
      </c>
      <c r="Q34" s="1">
        <v>1.9699999999999999E-2</v>
      </c>
      <c r="R34" s="1">
        <v>2.63E-2</v>
      </c>
      <c r="S34" s="1">
        <v>2.9600000000000001E-2</v>
      </c>
      <c r="T34" s="1">
        <v>9.9000000000000008E-3</v>
      </c>
      <c r="U34" s="1">
        <v>6.6E-3</v>
      </c>
      <c r="V34" s="1">
        <v>1.32E-2</v>
      </c>
      <c r="W34" s="1">
        <v>4.2799999999999998E-2</v>
      </c>
      <c r="X34" s="1">
        <v>3.95E-2</v>
      </c>
      <c r="Y34" s="1">
        <v>6.9099999999999995E-2</v>
      </c>
      <c r="Z34" s="1">
        <v>2.9600000000000001E-2</v>
      </c>
      <c r="AA34" s="1">
        <v>9.9000000000000008E-3</v>
      </c>
      <c r="AB34" s="1">
        <v>3.3E-3</v>
      </c>
    </row>
    <row r="35" spans="1:28" x14ac:dyDescent="0.25">
      <c r="A35" t="s">
        <v>60</v>
      </c>
      <c r="B35" s="1">
        <v>0.11899999999999999</v>
      </c>
      <c r="C35" s="1">
        <v>0.19259999999999999</v>
      </c>
      <c r="D35" s="1">
        <v>0.14849999999999999</v>
      </c>
      <c r="E35" s="1">
        <v>0.15459999999999999</v>
      </c>
      <c r="F35" s="1">
        <v>2.5000000000000001E-3</v>
      </c>
      <c r="G35" s="1">
        <v>4.8999999999999998E-3</v>
      </c>
      <c r="H35" s="1">
        <v>7.4000000000000003E-3</v>
      </c>
      <c r="I35" s="1">
        <v>1.1999999999999999E-3</v>
      </c>
      <c r="J35" s="1">
        <v>4.8999999999999998E-3</v>
      </c>
      <c r="K35" s="1">
        <v>3.3099999999999997E-2</v>
      </c>
      <c r="L35" s="1">
        <v>3.7999999999999999E-2</v>
      </c>
      <c r="M35" s="1">
        <v>5.5199999999999999E-2</v>
      </c>
      <c r="N35" s="1">
        <v>1.1999999999999999E-3</v>
      </c>
      <c r="O35" s="1">
        <v>4.8999999999999998E-3</v>
      </c>
      <c r="P35" s="1">
        <v>1.47E-2</v>
      </c>
      <c r="Q35" s="1">
        <v>7.4000000000000003E-3</v>
      </c>
      <c r="R35" s="1">
        <v>9.7999999999999997E-3</v>
      </c>
      <c r="S35" s="1">
        <v>1.72E-2</v>
      </c>
      <c r="T35" s="1">
        <v>7.4000000000000003E-3</v>
      </c>
      <c r="U35" s="1">
        <v>1.6E-2</v>
      </c>
      <c r="V35" s="1">
        <v>3.7000000000000002E-3</v>
      </c>
      <c r="W35" s="1">
        <v>1.0999999999999999E-2</v>
      </c>
      <c r="X35" s="1">
        <v>1.84E-2</v>
      </c>
      <c r="Y35" s="1">
        <v>6.0100000000000001E-2</v>
      </c>
      <c r="Z35" s="1">
        <v>3.7999999999999999E-2</v>
      </c>
      <c r="AA35" s="1">
        <v>1.9599999999999999E-2</v>
      </c>
      <c r="AB35" s="1">
        <v>8.6E-3</v>
      </c>
    </row>
    <row r="36" spans="1:28" x14ac:dyDescent="0.25">
      <c r="A36" t="s">
        <v>61</v>
      </c>
      <c r="B36" s="1">
        <v>0.14480000000000001</v>
      </c>
      <c r="C36" s="1">
        <v>0.1114</v>
      </c>
      <c r="D36" s="1">
        <v>5.2999999999999999E-2</v>
      </c>
      <c r="E36" s="1">
        <v>0.11559999999999999</v>
      </c>
      <c r="F36" s="1">
        <v>1.55E-2</v>
      </c>
      <c r="G36" s="1">
        <v>8.8999999999999999E-3</v>
      </c>
      <c r="H36" s="1">
        <v>1.1900000000000001E-2</v>
      </c>
      <c r="I36" s="1">
        <v>1.7899999999999999E-2</v>
      </c>
      <c r="J36" s="1">
        <v>2.8000000000000001E-2</v>
      </c>
      <c r="K36" s="1">
        <v>2.8000000000000001E-2</v>
      </c>
      <c r="L36" s="1">
        <v>5.1799999999999999E-2</v>
      </c>
      <c r="M36" s="1">
        <v>3.1600000000000003E-2</v>
      </c>
      <c r="N36" s="1">
        <v>1.61E-2</v>
      </c>
      <c r="O36" s="1">
        <v>6.6E-3</v>
      </c>
      <c r="P36" s="1">
        <v>3.9300000000000002E-2</v>
      </c>
      <c r="Q36" s="1">
        <v>1.1299999999999999E-2</v>
      </c>
      <c r="R36" s="1">
        <v>2.1499999999999998E-2</v>
      </c>
      <c r="S36" s="1">
        <v>3.2800000000000003E-2</v>
      </c>
      <c r="T36" s="1">
        <v>3.5200000000000002E-2</v>
      </c>
      <c r="U36" s="1">
        <v>1.61E-2</v>
      </c>
      <c r="V36" s="1">
        <v>1.7299999999999999E-2</v>
      </c>
      <c r="W36" s="1">
        <v>2.5000000000000001E-2</v>
      </c>
      <c r="X36" s="1">
        <v>3.2199999999999999E-2</v>
      </c>
      <c r="Y36" s="1">
        <v>6.0199999999999997E-2</v>
      </c>
      <c r="Z36" s="1">
        <v>2.5600000000000001E-2</v>
      </c>
      <c r="AA36" s="1">
        <v>3.1E-2</v>
      </c>
      <c r="AB36" s="1">
        <v>1.1299999999999999E-2</v>
      </c>
    </row>
    <row r="37" spans="1:28" x14ac:dyDescent="0.25">
      <c r="A37" t="s">
        <v>62</v>
      </c>
      <c r="B37" s="1">
        <v>0.59089999999999998</v>
      </c>
      <c r="C37" s="1">
        <v>4.5499999999999999E-2</v>
      </c>
      <c r="D37" s="1">
        <v>6.8199999999999997E-2</v>
      </c>
      <c r="E37" s="1">
        <v>4.5499999999999999E-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1">
        <v>2.2700000000000001E-2</v>
      </c>
      <c r="L37" s="1">
        <v>2.2700000000000001E-2</v>
      </c>
      <c r="M37" s="1">
        <v>2.2700000000000001E-2</v>
      </c>
      <c r="N37" s="2">
        <v>0</v>
      </c>
      <c r="O37" s="1">
        <v>0</v>
      </c>
      <c r="P37" s="1">
        <v>4.5499999999999999E-2</v>
      </c>
      <c r="Q37" s="1">
        <v>0</v>
      </c>
      <c r="R37" s="1">
        <v>2.2700000000000001E-2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1">
        <v>4.5499999999999999E-2</v>
      </c>
      <c r="AA37" s="1">
        <v>2.2700000000000001E-2</v>
      </c>
      <c r="AB37" s="1">
        <v>4.5499999999999999E-2</v>
      </c>
    </row>
    <row r="38" spans="1:28" x14ac:dyDescent="0.25">
      <c r="A38" t="s">
        <v>63</v>
      </c>
      <c r="B38" s="1">
        <v>0.4</v>
      </c>
      <c r="C38" s="1">
        <v>6.6699999999999995E-2</v>
      </c>
      <c r="D38" s="1">
        <v>0.1333</v>
      </c>
      <c r="E38" s="1">
        <v>0.2</v>
      </c>
      <c r="F38" s="1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1">
        <v>6.6699999999999995E-2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1">
        <v>0.1333</v>
      </c>
      <c r="AA38" s="2">
        <v>0</v>
      </c>
      <c r="AB38" s="2">
        <v>0</v>
      </c>
    </row>
    <row r="39" spans="1:28" x14ac:dyDescent="0.25">
      <c r="A39" t="s">
        <v>64</v>
      </c>
      <c r="B39" s="1">
        <v>0.2177</v>
      </c>
      <c r="C39" s="1">
        <v>8.8400000000000006E-2</v>
      </c>
      <c r="D39" s="1">
        <v>5.1700000000000003E-2</v>
      </c>
      <c r="E39" s="1">
        <v>0.1099</v>
      </c>
      <c r="F39" s="1">
        <v>1.0800000000000001E-2</v>
      </c>
      <c r="G39" s="1">
        <v>8.6E-3</v>
      </c>
      <c r="H39" s="1">
        <v>6.4999999999999997E-3</v>
      </c>
      <c r="I39" s="1">
        <v>4.3E-3</v>
      </c>
      <c r="J39" s="1">
        <v>1.72E-2</v>
      </c>
      <c r="K39" s="1">
        <v>5.3900000000000003E-2</v>
      </c>
      <c r="L39" s="1">
        <v>3.2300000000000002E-2</v>
      </c>
      <c r="M39" s="1">
        <v>2.3699999999999999E-2</v>
      </c>
      <c r="N39" s="1">
        <v>8.6E-3</v>
      </c>
      <c r="O39" s="1">
        <v>1.0800000000000001E-2</v>
      </c>
      <c r="P39" s="1">
        <v>6.0299999999999999E-2</v>
      </c>
      <c r="Q39" s="1">
        <v>6.4999999999999997E-3</v>
      </c>
      <c r="R39" s="1">
        <v>2.8000000000000001E-2</v>
      </c>
      <c r="S39" s="1">
        <v>3.0200000000000001E-2</v>
      </c>
      <c r="T39" s="1">
        <v>1.72E-2</v>
      </c>
      <c r="U39" s="1">
        <v>4.3E-3</v>
      </c>
      <c r="V39" s="1">
        <v>3.4500000000000003E-2</v>
      </c>
      <c r="W39" s="1">
        <v>1.0800000000000001E-2</v>
      </c>
      <c r="X39" s="1">
        <v>8.6E-3</v>
      </c>
      <c r="Y39" s="1">
        <v>6.6799999999999998E-2</v>
      </c>
      <c r="Z39" s="1">
        <v>2.1600000000000001E-2</v>
      </c>
      <c r="AA39" s="1">
        <v>5.1700000000000003E-2</v>
      </c>
      <c r="AB39" s="1">
        <v>1.5100000000000001E-2</v>
      </c>
    </row>
    <row r="40" spans="1:28" x14ac:dyDescent="0.25">
      <c r="A40" t="s">
        <v>65</v>
      </c>
      <c r="B40" s="1">
        <v>0.1313</v>
      </c>
      <c r="C40" s="1">
        <v>0.1137</v>
      </c>
      <c r="D40" s="1">
        <v>8.9300000000000004E-2</v>
      </c>
      <c r="E40" s="1">
        <v>0.1191</v>
      </c>
      <c r="F40" s="1">
        <v>1.35E-2</v>
      </c>
      <c r="G40" s="1">
        <v>6.7999999999999996E-3</v>
      </c>
      <c r="H40" s="1">
        <v>1.2200000000000001E-2</v>
      </c>
      <c r="I40" s="1">
        <v>2.98E-2</v>
      </c>
      <c r="J40" s="1">
        <v>2.7099999999999999E-2</v>
      </c>
      <c r="K40" s="1">
        <v>2.98E-2</v>
      </c>
      <c r="L40" s="1">
        <v>2.8400000000000002E-2</v>
      </c>
      <c r="M40" s="1">
        <v>2.98E-2</v>
      </c>
      <c r="N40" s="1">
        <v>1.7600000000000001E-2</v>
      </c>
      <c r="O40" s="1">
        <v>9.4999999999999998E-3</v>
      </c>
      <c r="P40" s="1">
        <v>5.6800000000000003E-2</v>
      </c>
      <c r="Q40" s="1">
        <v>1.0800000000000001E-2</v>
      </c>
      <c r="R40" s="1">
        <v>2.1700000000000001E-2</v>
      </c>
      <c r="S40" s="1">
        <v>2.4400000000000002E-2</v>
      </c>
      <c r="T40" s="1">
        <v>2.98E-2</v>
      </c>
      <c r="U40" s="1">
        <v>1.35E-2</v>
      </c>
      <c r="V40" s="1">
        <v>1.2200000000000001E-2</v>
      </c>
      <c r="W40" s="1">
        <v>2.0299999999999999E-2</v>
      </c>
      <c r="X40" s="1">
        <v>3.7900000000000003E-2</v>
      </c>
      <c r="Y40" s="1">
        <v>6.0900000000000003E-2</v>
      </c>
      <c r="Z40" s="1">
        <v>8.0999999999999996E-3</v>
      </c>
      <c r="AA40" s="1">
        <v>1.89E-2</v>
      </c>
      <c r="AB40" s="1">
        <v>2.7099999999999999E-2</v>
      </c>
    </row>
    <row r="41" spans="1:28" x14ac:dyDescent="0.25">
      <c r="A41" t="s">
        <v>66</v>
      </c>
      <c r="B41" s="1">
        <v>0.21249999999999999</v>
      </c>
      <c r="C41" s="1">
        <v>0.11409999999999999</v>
      </c>
      <c r="D41" s="1">
        <v>9.4899999999999998E-2</v>
      </c>
      <c r="E41" s="1">
        <v>0.1429</v>
      </c>
      <c r="F41" s="1">
        <v>9.5999999999999992E-3</v>
      </c>
      <c r="G41" s="1">
        <v>3.5000000000000001E-3</v>
      </c>
      <c r="H41" s="1">
        <v>7.0000000000000001E-3</v>
      </c>
      <c r="I41" s="1">
        <v>1.7399999999999999E-2</v>
      </c>
      <c r="J41" s="1">
        <v>1.1299999999999999E-2</v>
      </c>
      <c r="K41" s="1">
        <v>2.2599999999999999E-2</v>
      </c>
      <c r="L41" s="1">
        <v>2.87E-2</v>
      </c>
      <c r="M41" s="1">
        <v>4.8800000000000003E-2</v>
      </c>
      <c r="N41" s="1">
        <v>1.1299999999999999E-2</v>
      </c>
      <c r="O41" s="1">
        <v>5.1999999999999998E-3</v>
      </c>
      <c r="P41" s="1">
        <v>4.7E-2</v>
      </c>
      <c r="Q41" s="1">
        <v>1.7399999999999999E-2</v>
      </c>
      <c r="R41" s="1">
        <v>1.5699999999999999E-2</v>
      </c>
      <c r="S41" s="1">
        <v>3.1399999999999997E-2</v>
      </c>
      <c r="T41" s="1">
        <v>1.2200000000000001E-2</v>
      </c>
      <c r="U41" s="1">
        <v>2.7E-2</v>
      </c>
      <c r="V41" s="1">
        <v>6.1000000000000004E-3</v>
      </c>
      <c r="W41" s="1">
        <v>1.7399999999999999E-2</v>
      </c>
      <c r="X41" s="1">
        <v>2.53E-2</v>
      </c>
      <c r="Y41" s="1">
        <v>3.9199999999999999E-2</v>
      </c>
      <c r="Z41" s="1">
        <v>1.9199999999999998E-2</v>
      </c>
      <c r="AA41" s="1">
        <v>3.5000000000000001E-3</v>
      </c>
      <c r="AB41" s="1">
        <v>8.6999999999999994E-3</v>
      </c>
    </row>
    <row r="42" spans="1:28" x14ac:dyDescent="0.25">
      <c r="A42" t="s">
        <v>67</v>
      </c>
      <c r="B42" s="2">
        <v>0.25</v>
      </c>
      <c r="C42" s="2">
        <v>0.75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</row>
    <row r="43" spans="1:28" x14ac:dyDescent="0.25">
      <c r="A43" t="s">
        <v>68</v>
      </c>
      <c r="B43" s="2">
        <v>0</v>
      </c>
      <c r="C43" s="2">
        <v>0</v>
      </c>
      <c r="D43" s="2">
        <v>0.4</v>
      </c>
      <c r="E43" s="2">
        <v>0.4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.2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</row>
    <row r="44" spans="1:28" s="6" customFormat="1" x14ac:dyDescent="0.25">
      <c r="A44" s="6" t="s">
        <v>69</v>
      </c>
    </row>
  </sheetData>
  <mergeCells count="2">
    <mergeCell ref="A44:XFD44"/>
    <mergeCell ref="A1:Y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FF69C-77AB-4D3D-9763-C7B905D17C9D}">
  <dimension ref="A1:AC43"/>
  <sheetViews>
    <sheetView zoomScale="70" zoomScaleNormal="70" workbookViewId="0">
      <selection activeCell="A45" sqref="A45:XFD46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79</v>
      </c>
    </row>
    <row r="2" spans="1:29" x14ac:dyDescent="0.25">
      <c r="A2" t="s">
        <v>28</v>
      </c>
      <c r="B2" s="1">
        <v>0.31819999999999998</v>
      </c>
      <c r="C2" s="2">
        <v>0</v>
      </c>
      <c r="D2" s="1">
        <v>0.18179999999999999</v>
      </c>
      <c r="E2" s="1">
        <v>0.2273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1">
        <v>4.5499999999999999E-2</v>
      </c>
      <c r="L2" s="2">
        <v>0</v>
      </c>
      <c r="M2" s="1">
        <v>4.5499999999999999E-2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1">
        <v>4.5499999999999999E-2</v>
      </c>
      <c r="V2" s="2">
        <v>0</v>
      </c>
      <c r="W2" s="1">
        <v>4.5499999999999999E-2</v>
      </c>
      <c r="X2" s="2">
        <v>0</v>
      </c>
      <c r="Y2" s="1">
        <v>9.0899999999999995E-2</v>
      </c>
      <c r="Z2" s="2">
        <v>0</v>
      </c>
      <c r="AA2" s="2">
        <v>0</v>
      </c>
      <c r="AB2" s="2">
        <v>0</v>
      </c>
      <c r="AC2" s="1">
        <f>SUM(Table2[[#This Row],[ATM]:[XRCC6]])</f>
        <v>1.0002</v>
      </c>
    </row>
    <row r="3" spans="1:29" x14ac:dyDescent="0.25">
      <c r="A3" t="s">
        <v>29</v>
      </c>
      <c r="B3" s="1">
        <v>0.38100000000000001</v>
      </c>
      <c r="C3" s="2">
        <v>0</v>
      </c>
      <c r="D3" s="1">
        <v>9.5200000000000007E-2</v>
      </c>
      <c r="E3" s="1">
        <v>4.7600000000000003E-2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1">
        <v>4.7600000000000003E-2</v>
      </c>
      <c r="M3" s="1">
        <v>9.5200000000000007E-2</v>
      </c>
      <c r="N3" s="2">
        <v>0</v>
      </c>
      <c r="O3" s="2">
        <v>0</v>
      </c>
      <c r="P3" s="1">
        <v>0.1429</v>
      </c>
      <c r="Q3" s="1">
        <v>4.7600000000000003E-2</v>
      </c>
      <c r="R3" s="2">
        <v>0</v>
      </c>
      <c r="S3" s="1">
        <v>9.5200000000000007E-2</v>
      </c>
      <c r="T3" s="2">
        <v>0</v>
      </c>
      <c r="U3" s="2">
        <v>0</v>
      </c>
      <c r="V3" s="2">
        <v>0</v>
      </c>
      <c r="W3" s="1">
        <v>4.7600000000000003E-2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1">
        <f>SUM(Table2[[#This Row],[ATM]:[XRCC6]])</f>
        <v>0.99990000000000012</v>
      </c>
    </row>
    <row r="4" spans="1:29" x14ac:dyDescent="0.25">
      <c r="A4" t="s">
        <v>30</v>
      </c>
      <c r="B4" s="1">
        <v>0.25069999999999998</v>
      </c>
      <c r="C4" s="1">
        <v>0.1308</v>
      </c>
      <c r="D4" s="1">
        <v>8.72E-2</v>
      </c>
      <c r="E4" s="1">
        <v>0.158</v>
      </c>
      <c r="F4" s="2">
        <v>0</v>
      </c>
      <c r="G4" s="1">
        <v>1.3599999999999999E-2</v>
      </c>
      <c r="H4" s="1">
        <v>5.4000000000000003E-3</v>
      </c>
      <c r="I4" s="1">
        <v>8.2000000000000007E-3</v>
      </c>
      <c r="J4" s="1">
        <v>3.8100000000000002E-2</v>
      </c>
      <c r="K4" s="1">
        <v>8.2000000000000007E-3</v>
      </c>
      <c r="L4" s="1">
        <v>1.3599999999999999E-2</v>
      </c>
      <c r="M4" s="1">
        <v>3.5400000000000001E-2</v>
      </c>
      <c r="N4" s="1">
        <v>8.2000000000000007E-3</v>
      </c>
      <c r="O4" s="1">
        <v>5.4000000000000003E-3</v>
      </c>
      <c r="P4" s="1">
        <v>3.8100000000000002E-2</v>
      </c>
      <c r="Q4" s="1">
        <v>2.7000000000000001E-3</v>
      </c>
      <c r="R4" s="1">
        <v>1.9099999999999999E-2</v>
      </c>
      <c r="S4" s="1">
        <v>5.4000000000000003E-3</v>
      </c>
      <c r="T4" s="1">
        <v>5.4000000000000003E-3</v>
      </c>
      <c r="U4" s="1">
        <v>1.09E-2</v>
      </c>
      <c r="V4" s="1">
        <v>1.3599999999999999E-2</v>
      </c>
      <c r="W4" s="1">
        <v>4.36E-2</v>
      </c>
      <c r="X4" s="1">
        <v>1.3599999999999999E-2</v>
      </c>
      <c r="Y4" s="1">
        <v>4.36E-2</v>
      </c>
      <c r="Z4" s="1">
        <v>1.09E-2</v>
      </c>
      <c r="AA4" s="1">
        <v>1.6299999999999999E-2</v>
      </c>
      <c r="AB4" s="1">
        <v>1.3599999999999999E-2</v>
      </c>
      <c r="AC4" s="1">
        <f>SUM(Table2[[#This Row],[ATM]:[XRCC6]])</f>
        <v>0.99959999999999949</v>
      </c>
    </row>
    <row r="5" spans="1:29" x14ac:dyDescent="0.25">
      <c r="A5" t="s">
        <v>31</v>
      </c>
      <c r="B5" s="1">
        <v>0.2586</v>
      </c>
      <c r="C5" s="1">
        <v>8.6199999999999999E-2</v>
      </c>
      <c r="D5" s="1">
        <v>3.4500000000000003E-2</v>
      </c>
      <c r="E5" s="1">
        <v>8.6199999999999999E-2</v>
      </c>
      <c r="F5" s="2">
        <v>0</v>
      </c>
      <c r="G5" s="2">
        <v>0</v>
      </c>
      <c r="H5" s="1">
        <v>3.4500000000000003E-2</v>
      </c>
      <c r="I5" s="1">
        <v>3.4500000000000003E-2</v>
      </c>
      <c r="J5" s="1">
        <v>1.72E-2</v>
      </c>
      <c r="K5" s="2">
        <v>0</v>
      </c>
      <c r="L5" s="1">
        <v>1.72E-2</v>
      </c>
      <c r="M5" s="1">
        <v>5.1700000000000003E-2</v>
      </c>
      <c r="N5" s="1">
        <v>3.4500000000000003E-2</v>
      </c>
      <c r="O5" s="2">
        <v>0</v>
      </c>
      <c r="P5" s="1">
        <v>3.4500000000000003E-2</v>
      </c>
      <c r="Q5" s="2">
        <v>0</v>
      </c>
      <c r="R5" s="1">
        <v>5.1700000000000003E-2</v>
      </c>
      <c r="S5" s="1">
        <v>3.4500000000000003E-2</v>
      </c>
      <c r="T5" s="1">
        <v>3.4500000000000003E-2</v>
      </c>
      <c r="U5" s="2">
        <v>0</v>
      </c>
      <c r="V5" s="1">
        <v>1.72E-2</v>
      </c>
      <c r="W5" s="1">
        <v>3.4500000000000003E-2</v>
      </c>
      <c r="X5" s="1">
        <v>1.72E-2</v>
      </c>
      <c r="Y5" s="1">
        <v>3.4500000000000003E-2</v>
      </c>
      <c r="Z5" s="1">
        <v>3.4500000000000003E-2</v>
      </c>
      <c r="AA5" s="1">
        <v>5.1700000000000003E-2</v>
      </c>
      <c r="AB5" s="2">
        <v>0</v>
      </c>
      <c r="AC5" s="1">
        <f>SUM(Table2[[#This Row],[ATM]:[XRCC6]])</f>
        <v>0.99989999999999968</v>
      </c>
    </row>
    <row r="6" spans="1:29" x14ac:dyDescent="0.25">
      <c r="A6" t="s">
        <v>32</v>
      </c>
      <c r="B6" s="1">
        <v>0.18190000000000001</v>
      </c>
      <c r="C6" s="1">
        <v>0.12139999999999999</v>
      </c>
      <c r="D6" s="1">
        <v>0.1482</v>
      </c>
      <c r="E6" s="1">
        <v>0.2535</v>
      </c>
      <c r="F6" s="1">
        <v>3.3999999999999998E-3</v>
      </c>
      <c r="G6" s="1">
        <v>2E-3</v>
      </c>
      <c r="H6" s="1">
        <v>2.3999999999999998E-3</v>
      </c>
      <c r="I6" s="1">
        <v>2.8999999999999998E-3</v>
      </c>
      <c r="J6" s="1">
        <v>4.4000000000000003E-3</v>
      </c>
      <c r="K6" s="1">
        <v>1.5599999999999999E-2</v>
      </c>
      <c r="L6" s="1">
        <v>1.7100000000000001E-2</v>
      </c>
      <c r="M6" s="1">
        <v>7.85E-2</v>
      </c>
      <c r="N6" s="1">
        <v>4.8999999999999998E-3</v>
      </c>
      <c r="O6" s="1">
        <v>1E-3</v>
      </c>
      <c r="P6" s="1">
        <v>3.7999999999999999E-2</v>
      </c>
      <c r="Q6" s="1">
        <v>1.0200000000000001E-2</v>
      </c>
      <c r="R6" s="1">
        <v>7.7999999999999996E-3</v>
      </c>
      <c r="S6" s="1">
        <v>1.61E-2</v>
      </c>
      <c r="T6" s="1">
        <v>6.3E-3</v>
      </c>
      <c r="U6" s="1">
        <v>7.7999999999999996E-3</v>
      </c>
      <c r="V6" s="1">
        <v>4.4000000000000003E-3</v>
      </c>
      <c r="W6" s="1">
        <v>6.7999999999999996E-3</v>
      </c>
      <c r="X6" s="1">
        <v>1.61E-2</v>
      </c>
      <c r="Y6" s="1">
        <v>3.0200000000000001E-2</v>
      </c>
      <c r="Z6" s="1">
        <v>8.8000000000000005E-3</v>
      </c>
      <c r="AA6" s="1">
        <v>3.8999999999999998E-3</v>
      </c>
      <c r="AB6" s="1">
        <v>6.3E-3</v>
      </c>
      <c r="AC6" s="1">
        <f>SUM(Table2[[#This Row],[ATM]:[XRCC6]])</f>
        <v>0.99990000000000001</v>
      </c>
    </row>
    <row r="7" spans="1:29" x14ac:dyDescent="0.25">
      <c r="A7" t="s">
        <v>77</v>
      </c>
      <c r="B7" s="1">
        <v>0.16804979253112035</v>
      </c>
      <c r="C7" s="1">
        <v>0.14522821576763487</v>
      </c>
      <c r="D7" s="1">
        <v>0.1016597510373444</v>
      </c>
      <c r="E7" s="1">
        <v>0.18257261410788381</v>
      </c>
      <c r="F7" s="1">
        <v>2.0746887966804979E-3</v>
      </c>
      <c r="G7" s="1">
        <v>2.0746887966804979E-3</v>
      </c>
      <c r="H7" s="1">
        <v>6.2240663900414933E-3</v>
      </c>
      <c r="I7" s="1">
        <v>1.8672199170124481E-2</v>
      </c>
      <c r="J7" s="1">
        <v>3.1120331950207469E-2</v>
      </c>
      <c r="K7" s="1">
        <v>2.9045643153526972E-2</v>
      </c>
      <c r="L7" s="1">
        <v>3.3195020746887967E-2</v>
      </c>
      <c r="M7" s="1">
        <v>4.3568464730290454E-2</v>
      </c>
      <c r="N7" s="1">
        <v>8.2987551867219917E-3</v>
      </c>
      <c r="O7" s="1">
        <v>2.0746887966804979E-3</v>
      </c>
      <c r="P7" s="1">
        <v>4.7717842323651449E-2</v>
      </c>
      <c r="Q7" s="1">
        <v>8.2987551867219917E-3</v>
      </c>
      <c r="R7" s="1">
        <v>8.2987551867219917E-3</v>
      </c>
      <c r="S7" s="1">
        <v>3.9419087136929459E-2</v>
      </c>
      <c r="T7" s="1">
        <v>8.2987551867219917E-3</v>
      </c>
      <c r="U7" s="1">
        <v>2.0746887966804978E-2</v>
      </c>
      <c r="V7" s="1">
        <v>4.1493775933609959E-3</v>
      </c>
      <c r="W7" s="1">
        <v>1.6597510373443983E-2</v>
      </c>
      <c r="X7" s="1">
        <v>1.2448132780082987E-2</v>
      </c>
      <c r="Y7" s="1">
        <v>3.1120331950207469E-2</v>
      </c>
      <c r="Z7" s="1">
        <v>1.0373443983402489E-2</v>
      </c>
      <c r="AA7" s="1">
        <v>1.0373443983402489E-2</v>
      </c>
      <c r="AB7" s="1">
        <v>8.2987551867219917E-3</v>
      </c>
      <c r="AC7" s="1">
        <f>SUM(Table2[[#This Row],[ATM]:[XRCC6]])</f>
        <v>0.99999999999999978</v>
      </c>
    </row>
    <row r="8" spans="1:29" x14ac:dyDescent="0.25">
      <c r="A8" t="s">
        <v>34</v>
      </c>
      <c r="B8" s="1">
        <v>0.10869565217391304</v>
      </c>
      <c r="C8" s="1">
        <v>9.7826086956521743E-2</v>
      </c>
      <c r="D8" s="1">
        <v>9.7826086956521743E-2</v>
      </c>
      <c r="E8" s="1">
        <v>0.14673913043478262</v>
      </c>
      <c r="F8" s="1">
        <v>1.0869565217391304E-2</v>
      </c>
      <c r="G8" s="1">
        <v>1.0869565217391304E-2</v>
      </c>
      <c r="H8" s="1">
        <v>5.434782608695652E-3</v>
      </c>
      <c r="I8" s="1">
        <v>3.8043478260869568E-2</v>
      </c>
      <c r="J8" s="1">
        <v>5.434782608695652E-2</v>
      </c>
      <c r="K8" s="1">
        <v>3.2608695652173912E-2</v>
      </c>
      <c r="L8" s="1">
        <v>2.1739130434782608E-2</v>
      </c>
      <c r="M8" s="1">
        <v>4.3478260869565216E-2</v>
      </c>
      <c r="N8" s="1">
        <v>2.1739130434782608E-2</v>
      </c>
      <c r="O8" s="1">
        <v>1.0869565217391304E-2</v>
      </c>
      <c r="P8" s="1">
        <v>3.8043478260869568E-2</v>
      </c>
      <c r="Q8" s="1">
        <v>1.0869565217391304E-2</v>
      </c>
      <c r="R8" s="2">
        <v>0</v>
      </c>
      <c r="S8" s="1">
        <v>2.717391304347826E-2</v>
      </c>
      <c r="T8" s="1">
        <v>2.717391304347826E-2</v>
      </c>
      <c r="U8" s="1">
        <v>2.717391304347826E-2</v>
      </c>
      <c r="V8" s="1">
        <v>5.434782608695652E-3</v>
      </c>
      <c r="W8" s="1">
        <v>1.6304347826086956E-2</v>
      </c>
      <c r="X8" s="1">
        <v>2.1739130434782608E-2</v>
      </c>
      <c r="Y8" s="1">
        <v>8.1521739130434784E-2</v>
      </c>
      <c r="Z8" s="1">
        <v>2.717391304347826E-2</v>
      </c>
      <c r="AA8" s="1">
        <v>1.0869565217391304E-2</v>
      </c>
      <c r="AB8" s="1">
        <v>5.434782608695652E-3</v>
      </c>
      <c r="AC8" s="1">
        <f>SUM(Table2[[#This Row],[ATM]:[XRCC6]])</f>
        <v>1</v>
      </c>
    </row>
    <row r="9" spans="1:29" x14ac:dyDescent="0.25">
      <c r="A9" t="s">
        <v>35</v>
      </c>
      <c r="B9" s="1">
        <v>0.17614964925954793</v>
      </c>
      <c r="C9" s="1">
        <v>0.14341387373343725</v>
      </c>
      <c r="D9" s="1">
        <v>4.5985970381917381E-2</v>
      </c>
      <c r="E9" s="1">
        <v>0.16134060795011693</v>
      </c>
      <c r="F9" s="1">
        <v>1.0132501948558068E-2</v>
      </c>
      <c r="G9" s="1">
        <v>6.2353858144972721E-3</v>
      </c>
      <c r="H9" s="1">
        <v>7.014809041309431E-3</v>
      </c>
      <c r="I9" s="1">
        <v>1.7147310989867499E-2</v>
      </c>
      <c r="J9" s="1">
        <v>2.7279812938425563E-2</v>
      </c>
      <c r="K9" s="1">
        <v>2.8838659392049885E-2</v>
      </c>
      <c r="L9" s="1">
        <v>3.117692907248636E-2</v>
      </c>
      <c r="M9" s="1">
        <v>3.3515198752922838E-2</v>
      </c>
      <c r="N9" s="1">
        <v>1.4809041309431021E-2</v>
      </c>
      <c r="O9" s="1">
        <v>1.3250194855806703E-2</v>
      </c>
      <c r="P9" s="1">
        <v>5.6118472330475448E-2</v>
      </c>
      <c r="Q9" s="1">
        <v>7.7942322681215899E-3</v>
      </c>
      <c r="R9" s="1">
        <v>1.1691348402182385E-2</v>
      </c>
      <c r="S9" s="1">
        <v>3.2735775526110678E-2</v>
      </c>
      <c r="T9" s="1">
        <v>1.558846453624318E-2</v>
      </c>
      <c r="U9" s="1">
        <v>1.2470771628994544E-2</v>
      </c>
      <c r="V9" s="1">
        <v>7.014809041309431E-3</v>
      </c>
      <c r="W9" s="1">
        <v>1.4029618082618862E-2</v>
      </c>
      <c r="X9" s="1">
        <v>2.7279812938425563E-2</v>
      </c>
      <c r="Y9" s="1">
        <v>4.520654715510522E-2</v>
      </c>
      <c r="Z9" s="1">
        <v>1.8706157443491817E-2</v>
      </c>
      <c r="AA9" s="1">
        <v>2.3382696804364771E-2</v>
      </c>
      <c r="AB9" s="1">
        <v>1.1691348402182385E-2</v>
      </c>
      <c r="AC9" s="1">
        <f>SUM(Table2[[#This Row],[ATM]:[XRCC6]])</f>
        <v>0.99999999999999978</v>
      </c>
    </row>
    <row r="10" spans="1:29" x14ac:dyDescent="0.25">
      <c r="A10" t="s">
        <v>36</v>
      </c>
      <c r="B10" s="1">
        <v>3.5714285714285712E-2</v>
      </c>
      <c r="C10" s="2">
        <v>0</v>
      </c>
      <c r="D10" s="1">
        <v>0.25</v>
      </c>
      <c r="E10" s="1">
        <v>0.42857142857142855</v>
      </c>
      <c r="F10" s="2">
        <v>0</v>
      </c>
      <c r="G10" s="2">
        <v>0</v>
      </c>
      <c r="H10" s="2">
        <v>0</v>
      </c>
      <c r="I10" s="2">
        <v>0</v>
      </c>
      <c r="J10" s="1">
        <v>3.5714285714285712E-2</v>
      </c>
      <c r="K10" s="2">
        <v>0</v>
      </c>
      <c r="L10" s="1">
        <v>7.1428571428571425E-2</v>
      </c>
      <c r="M10" s="1">
        <v>3.5714285714285712E-2</v>
      </c>
      <c r="N10" s="1">
        <v>3.5714285714285712E-2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1">
        <v>3.5714285714285712E-2</v>
      </c>
      <c r="Y10" s="1">
        <v>3.5714285714285712E-2</v>
      </c>
      <c r="Z10" s="2">
        <v>0</v>
      </c>
      <c r="AA10" s="2">
        <v>0</v>
      </c>
      <c r="AB10" s="1">
        <v>3.5714285714285712E-2</v>
      </c>
      <c r="AC10" s="1">
        <f>SUM(Table2[[#This Row],[ATM]:[XRCC6]])</f>
        <v>0.99999999999999978</v>
      </c>
    </row>
    <row r="11" spans="1:29" x14ac:dyDescent="0.25">
      <c r="A11" t="s">
        <v>37</v>
      </c>
      <c r="B11" s="1">
        <v>0.5</v>
      </c>
      <c r="C11" s="1">
        <v>0.16669999999999999</v>
      </c>
      <c r="D11" s="1">
        <v>0.16669999999999999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1">
        <v>0.16669999999999999</v>
      </c>
      <c r="AA11" s="2">
        <v>0</v>
      </c>
      <c r="AB11" s="2">
        <v>0</v>
      </c>
      <c r="AC11" s="1">
        <f>SUM(Table2[[#This Row],[ATM]:[XRCC6]])</f>
        <v>1.0001</v>
      </c>
    </row>
    <row r="12" spans="1:29" x14ac:dyDescent="0.25">
      <c r="A12" t="s">
        <v>38</v>
      </c>
      <c r="B12" s="1">
        <v>0.21212121212121213</v>
      </c>
      <c r="C12" s="2">
        <v>0</v>
      </c>
      <c r="D12" s="1">
        <v>3.0303030303030304E-2</v>
      </c>
      <c r="E12" s="1">
        <v>0.15151515151515152</v>
      </c>
      <c r="F12" s="1">
        <v>6.0606060606060608E-2</v>
      </c>
      <c r="G12" s="2">
        <v>0</v>
      </c>
      <c r="H12" s="2">
        <v>0</v>
      </c>
      <c r="I12" s="2">
        <v>0</v>
      </c>
      <c r="J12" s="1">
        <v>6.0606060606060608E-2</v>
      </c>
      <c r="K12" s="1">
        <v>3.0303030303030304E-2</v>
      </c>
      <c r="L12" s="1">
        <v>3.0303030303030304E-2</v>
      </c>
      <c r="M12" s="1">
        <v>9.0909090909090912E-2</v>
      </c>
      <c r="N12" s="2">
        <v>0</v>
      </c>
      <c r="O12" s="2">
        <v>0</v>
      </c>
      <c r="P12" s="1">
        <v>6.0606060606060608E-2</v>
      </c>
      <c r="Q12" s="2">
        <v>0</v>
      </c>
      <c r="R12" s="1">
        <v>6.0606060606060608E-2</v>
      </c>
      <c r="S12" s="1">
        <v>3.0303030303030304E-2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1">
        <v>9.0909090909090912E-2</v>
      </c>
      <c r="Z12" s="2">
        <v>0</v>
      </c>
      <c r="AA12" s="2">
        <v>0</v>
      </c>
      <c r="AB12" s="1">
        <v>9.0909090909090912E-2</v>
      </c>
      <c r="AC12" s="1">
        <f>SUM(Table2[[#This Row],[ATM]:[XRCC6]])</f>
        <v>1</v>
      </c>
    </row>
    <row r="13" spans="1:29" x14ac:dyDescent="0.25">
      <c r="A13" t="s">
        <v>3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.25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.25</v>
      </c>
      <c r="W13" s="2">
        <v>0</v>
      </c>
      <c r="X13" s="2">
        <v>0.5</v>
      </c>
      <c r="Y13" s="2">
        <v>0</v>
      </c>
      <c r="Z13" s="2">
        <v>0</v>
      </c>
      <c r="AA13" s="2">
        <v>0</v>
      </c>
      <c r="AB13" s="2">
        <v>0</v>
      </c>
      <c r="AC13" s="1">
        <f>SUM(Table2[[#This Row],[ATM]:[XRCC6]])</f>
        <v>1</v>
      </c>
    </row>
    <row r="14" spans="1:29" x14ac:dyDescent="0.25">
      <c r="A14" t="s">
        <v>76</v>
      </c>
      <c r="B14" s="1">
        <v>0.63982430453879946</v>
      </c>
      <c r="C14" s="1">
        <v>5.1244509516837483E-2</v>
      </c>
      <c r="D14" s="1">
        <v>3.7335285505124452E-2</v>
      </c>
      <c r="E14" s="1">
        <v>5.6368960468521231E-2</v>
      </c>
      <c r="F14" s="1">
        <v>2.1961932650073207E-3</v>
      </c>
      <c r="G14" s="1">
        <v>3.6603221083455345E-3</v>
      </c>
      <c r="H14" s="1">
        <v>3.6603221083455345E-3</v>
      </c>
      <c r="I14" s="1">
        <v>2.1961932650073207E-3</v>
      </c>
      <c r="J14" s="1">
        <v>1.171303074670571E-2</v>
      </c>
      <c r="K14" s="1">
        <v>9.5168374816983897E-3</v>
      </c>
      <c r="L14" s="1">
        <v>1.4641288433382138E-2</v>
      </c>
      <c r="M14" s="1">
        <v>8.7847730600292828E-3</v>
      </c>
      <c r="N14" s="1">
        <v>2.9282576866764276E-3</v>
      </c>
      <c r="O14" s="1">
        <v>1.4641288433382138E-3</v>
      </c>
      <c r="P14" s="1">
        <v>2.7086383601756955E-2</v>
      </c>
      <c r="Q14" s="1">
        <v>5.8565153733528552E-3</v>
      </c>
      <c r="R14" s="1">
        <v>5.1244509516837483E-3</v>
      </c>
      <c r="S14" s="1">
        <v>9.5168374816983897E-3</v>
      </c>
      <c r="T14" s="1">
        <v>5.1244509516837483E-3</v>
      </c>
      <c r="U14" s="1">
        <v>1.171303074670571E-2</v>
      </c>
      <c r="V14" s="1">
        <v>2.1961932650073207E-3</v>
      </c>
      <c r="W14" s="1">
        <v>3.6603221083455345E-3</v>
      </c>
      <c r="X14" s="1">
        <v>1.2445095168374817E-2</v>
      </c>
      <c r="Y14" s="1">
        <v>3.8067349926793559E-2</v>
      </c>
      <c r="Z14" s="1">
        <v>1.4641288433382138E-2</v>
      </c>
      <c r="AA14" s="1">
        <v>1.0248901903367497E-2</v>
      </c>
      <c r="AB14" s="1">
        <v>8.7847730600292828E-3</v>
      </c>
      <c r="AC14" s="1">
        <f>SUM(Table2[[#This Row],[ATM]:[XRCC6]])</f>
        <v>1.0000000000000002</v>
      </c>
    </row>
    <row r="15" spans="1:29" x14ac:dyDescent="0.25">
      <c r="A15" t="s">
        <v>41</v>
      </c>
      <c r="B15" s="1">
        <v>0.28877005347593582</v>
      </c>
      <c r="C15" s="1">
        <v>7.2192513368983954E-2</v>
      </c>
      <c r="D15" s="1">
        <v>5.3475935828877004E-2</v>
      </c>
      <c r="E15" s="1">
        <v>0.10427807486631016</v>
      </c>
      <c r="F15" s="1">
        <v>8.0213903743315516E-3</v>
      </c>
      <c r="G15" s="2">
        <v>0</v>
      </c>
      <c r="H15" s="1">
        <v>5.3475935828877002E-3</v>
      </c>
      <c r="I15" s="1">
        <v>1.871657754010695E-2</v>
      </c>
      <c r="J15" s="1">
        <v>1.06951871657754E-2</v>
      </c>
      <c r="K15" s="1">
        <v>2.4064171122994651E-2</v>
      </c>
      <c r="L15" s="1">
        <v>3.2085561497326207E-2</v>
      </c>
      <c r="M15" s="1">
        <v>6.9518716577540107E-2</v>
      </c>
      <c r="N15" s="1">
        <v>1.3368983957219251E-2</v>
      </c>
      <c r="O15" s="2">
        <v>0</v>
      </c>
      <c r="P15" s="1">
        <v>5.6149732620320858E-2</v>
      </c>
      <c r="Q15" s="1">
        <v>1.6042780748663103E-2</v>
      </c>
      <c r="R15" s="1">
        <v>1.06951871657754E-2</v>
      </c>
      <c r="S15" s="1">
        <v>1.3368983957219251E-2</v>
      </c>
      <c r="T15" s="1">
        <v>1.871657754010695E-2</v>
      </c>
      <c r="U15" s="1">
        <v>1.871657754010695E-2</v>
      </c>
      <c r="V15" s="1">
        <v>1.06951871657754E-2</v>
      </c>
      <c r="W15" s="1">
        <v>1.871657754010695E-2</v>
      </c>
      <c r="X15" s="1">
        <v>2.4064171122994651E-2</v>
      </c>
      <c r="Y15" s="1">
        <v>7.2192513368983954E-2</v>
      </c>
      <c r="Z15" s="1">
        <v>1.3368983957219251E-2</v>
      </c>
      <c r="AA15" s="1">
        <v>1.871657754010695E-2</v>
      </c>
      <c r="AB15" s="1">
        <v>8.0213903743315516E-3</v>
      </c>
      <c r="AC15" s="1">
        <f>SUM(Table2[[#This Row],[ATM]:[XRCC6]])</f>
        <v>1</v>
      </c>
    </row>
    <row r="16" spans="1:29" x14ac:dyDescent="0.25">
      <c r="A16" t="s">
        <v>42</v>
      </c>
      <c r="B16" s="1">
        <v>0.21595389748255991</v>
      </c>
      <c r="C16" s="1">
        <v>7.9769487412799517E-2</v>
      </c>
      <c r="D16" s="1">
        <v>8.4319077949651197E-2</v>
      </c>
      <c r="E16" s="1">
        <v>0.15832575068243859</v>
      </c>
      <c r="F16" s="1">
        <v>9.4024871094934796E-3</v>
      </c>
      <c r="G16" s="1">
        <v>6.9760388231725808E-3</v>
      </c>
      <c r="H16" s="1">
        <v>7.5826508947528055E-3</v>
      </c>
      <c r="I16" s="1">
        <v>1.7591750075826508E-2</v>
      </c>
      <c r="J16" s="1">
        <v>2.6387625113739762E-2</v>
      </c>
      <c r="K16" s="1">
        <v>2.9723991507430998E-2</v>
      </c>
      <c r="L16" s="1">
        <v>3.2757051865332121E-2</v>
      </c>
      <c r="M16" s="1">
        <v>4.7619047619047616E-2</v>
      </c>
      <c r="N16" s="1">
        <v>1.0312405216863815E-2</v>
      </c>
      <c r="O16" s="1">
        <v>5.4595086442220204E-3</v>
      </c>
      <c r="P16" s="1">
        <v>4.9742189869578401E-2</v>
      </c>
      <c r="Q16" s="1">
        <v>6.6727327873824689E-3</v>
      </c>
      <c r="R16" s="1">
        <v>1.24355474673946E-2</v>
      </c>
      <c r="S16" s="1">
        <v>1.8501668183196845E-2</v>
      </c>
      <c r="T16" s="1">
        <v>1.8804974218986959E-2</v>
      </c>
      <c r="U16" s="1">
        <v>1.364877161055505E-2</v>
      </c>
      <c r="V16" s="1">
        <v>7.5826508947528055E-3</v>
      </c>
      <c r="W16" s="1">
        <v>1.3042159538974826E-2</v>
      </c>
      <c r="X16" s="1">
        <v>2.3961176827418867E-2</v>
      </c>
      <c r="Y16" s="1">
        <v>5.0348801941158629E-2</v>
      </c>
      <c r="Z16" s="1">
        <v>1.8198362147406732E-2</v>
      </c>
      <c r="AA16" s="1">
        <v>2.0018198362147407E-2</v>
      </c>
      <c r="AB16" s="1">
        <v>1.4861995753715499E-2</v>
      </c>
      <c r="AC16" s="1">
        <f>SUM(Table2[[#This Row],[ATM]:[XRCC6]])</f>
        <v>1</v>
      </c>
    </row>
    <row r="17" spans="1:29" x14ac:dyDescent="0.25">
      <c r="A17" t="s">
        <v>43</v>
      </c>
      <c r="B17" s="1">
        <v>0.16531604538087522</v>
      </c>
      <c r="C17" s="1">
        <v>0.12317666126418152</v>
      </c>
      <c r="D17" s="1">
        <v>5.6726094003241488E-2</v>
      </c>
      <c r="E17" s="1">
        <v>0.12155591572123177</v>
      </c>
      <c r="F17" s="1">
        <v>1.2965964343598054E-2</v>
      </c>
      <c r="G17" s="1">
        <v>1.2965964343598054E-2</v>
      </c>
      <c r="H17" s="1">
        <v>1.1345218800648298E-2</v>
      </c>
      <c r="I17" s="1">
        <v>1.7828200972447326E-2</v>
      </c>
      <c r="J17" s="1">
        <v>4.3760129659643439E-2</v>
      </c>
      <c r="K17" s="1">
        <v>2.9173419773095625E-2</v>
      </c>
      <c r="L17" s="1">
        <v>3.2414910858995137E-2</v>
      </c>
      <c r="M17" s="1">
        <v>1.7828200972447326E-2</v>
      </c>
      <c r="N17" s="1">
        <v>1.7828200972447326E-2</v>
      </c>
      <c r="O17" s="1">
        <v>6.4829821717990272E-3</v>
      </c>
      <c r="P17" s="1">
        <v>6.8071312803889783E-2</v>
      </c>
      <c r="Q17" s="1">
        <v>1.1345218800648298E-2</v>
      </c>
      <c r="R17" s="1">
        <v>1.7828200972447326E-2</v>
      </c>
      <c r="S17" s="1">
        <v>1.6207455429497569E-2</v>
      </c>
      <c r="T17" s="1">
        <v>2.7552674230145867E-2</v>
      </c>
      <c r="U17" s="1">
        <v>2.9173419773095625E-2</v>
      </c>
      <c r="V17" s="1">
        <v>8.1037277147487843E-3</v>
      </c>
      <c r="W17" s="1">
        <v>2.5931928687196109E-2</v>
      </c>
      <c r="X17" s="1">
        <v>2.9173419773095625E-2</v>
      </c>
      <c r="Y17" s="1">
        <v>3.5656401944894653E-2</v>
      </c>
      <c r="Z17" s="1">
        <v>1.1345218800648298E-2</v>
      </c>
      <c r="AA17" s="1">
        <v>1.7828200972447326E-2</v>
      </c>
      <c r="AB17" s="1">
        <v>3.2414910858995137E-2</v>
      </c>
      <c r="AC17" s="1">
        <f>SUM(Table2[[#This Row],[ATM]:[XRCC6]])</f>
        <v>0.99999999999999978</v>
      </c>
    </row>
    <row r="18" spans="1:29" x14ac:dyDescent="0.25">
      <c r="A18" t="s">
        <v>44</v>
      </c>
      <c r="B18" s="1">
        <v>0.21805494984736154</v>
      </c>
      <c r="C18" s="1">
        <v>0.11251635412123855</v>
      </c>
      <c r="D18" s="1">
        <v>9.4199738334060187E-2</v>
      </c>
      <c r="E18" s="1">
        <v>0.13170518970780637</v>
      </c>
      <c r="F18" s="1">
        <v>6.5416484954208464E-3</v>
      </c>
      <c r="G18" s="1">
        <v>3.9249890972525075E-3</v>
      </c>
      <c r="H18" s="1">
        <v>8.2860880941997388E-3</v>
      </c>
      <c r="I18" s="1">
        <v>1.003052769297863E-2</v>
      </c>
      <c r="J18" s="1">
        <v>3.270824247710423E-2</v>
      </c>
      <c r="K18" s="1">
        <v>3.4016572176188399E-2</v>
      </c>
      <c r="L18" s="1">
        <v>4.2302660270388134E-2</v>
      </c>
      <c r="M18" s="1">
        <v>5.1460968163977321E-2</v>
      </c>
      <c r="N18" s="1">
        <v>1.5263846489315308E-2</v>
      </c>
      <c r="O18" s="1">
        <v>4.3610989969472304E-3</v>
      </c>
      <c r="P18" s="1">
        <v>3.6197121674662013E-2</v>
      </c>
      <c r="Q18" s="1">
        <v>6.1055385957261227E-3</v>
      </c>
      <c r="R18" s="1">
        <v>1.003052769297863E-2</v>
      </c>
      <c r="S18" s="1">
        <v>2.0933275185346708E-2</v>
      </c>
      <c r="T18" s="1">
        <v>1.2647187091146969E-2</v>
      </c>
      <c r="U18" s="1">
        <v>1.4391626689925861E-2</v>
      </c>
      <c r="V18" s="1">
        <v>1.3519406890536415E-2</v>
      </c>
      <c r="W18" s="1">
        <v>2.0497165285651986E-2</v>
      </c>
      <c r="X18" s="1">
        <v>2.3986044483209769E-2</v>
      </c>
      <c r="Y18" s="1">
        <v>3.0091583078935891E-2</v>
      </c>
      <c r="Z18" s="1">
        <v>1.6136066288704752E-2</v>
      </c>
      <c r="AA18" s="1">
        <v>1.70082860880942E-2</v>
      </c>
      <c r="AB18" s="1">
        <v>1.3083296990841693E-2</v>
      </c>
      <c r="AC18" s="1">
        <f>SUM(Table2[[#This Row],[ATM]:[XRCC6]])</f>
        <v>1</v>
      </c>
    </row>
    <row r="19" spans="1:29" x14ac:dyDescent="0.25">
      <c r="A19" t="s">
        <v>45</v>
      </c>
      <c r="B19" s="1">
        <v>5.9499999999999997E-2</v>
      </c>
      <c r="C19" s="1">
        <v>0.17180000000000001</v>
      </c>
      <c r="D19" s="1">
        <v>0.18940000000000001</v>
      </c>
      <c r="E19" s="1">
        <v>0.4802000000000000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1">
        <v>7.9299999999999995E-2</v>
      </c>
      <c r="M19" s="1">
        <v>2.2000000000000001E-3</v>
      </c>
      <c r="N19" s="1">
        <v>2.2000000000000001E-3</v>
      </c>
      <c r="O19" s="2">
        <v>0</v>
      </c>
      <c r="P19" s="1">
        <v>1.32E-2</v>
      </c>
      <c r="Q19" s="2">
        <v>0</v>
      </c>
      <c r="R19" s="2">
        <v>0</v>
      </c>
      <c r="S19" s="1">
        <v>2.2000000000000001E-3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1">
        <f>SUM(Table2[[#This Row],[ATM]:[XRCC6]])</f>
        <v>1</v>
      </c>
    </row>
    <row r="20" spans="1:29" x14ac:dyDescent="0.25">
      <c r="A20" t="s">
        <v>47</v>
      </c>
      <c r="B20" s="1">
        <v>0.14540059347181009</v>
      </c>
      <c r="C20" s="1">
        <v>9.7922848664688422E-2</v>
      </c>
      <c r="D20" s="1">
        <v>0.11275964391691394</v>
      </c>
      <c r="E20" s="1">
        <v>0.19584569732937684</v>
      </c>
      <c r="F20" s="1">
        <v>1.1869436201780416E-2</v>
      </c>
      <c r="G20" s="1">
        <v>8.9020771513353119E-3</v>
      </c>
      <c r="H20" s="1">
        <v>5.9347181008902079E-3</v>
      </c>
      <c r="I20" s="1">
        <v>2.3738872403560832E-2</v>
      </c>
      <c r="J20" s="1">
        <v>3.857566765578635E-2</v>
      </c>
      <c r="K20" s="1">
        <v>2.6706231454005934E-2</v>
      </c>
      <c r="L20" s="1">
        <v>4.4510385756676561E-2</v>
      </c>
      <c r="M20" s="1">
        <v>6.5281899109792291E-2</v>
      </c>
      <c r="N20" s="1">
        <v>2.967359050445104E-3</v>
      </c>
      <c r="O20" s="1">
        <v>2.967359050445104E-3</v>
      </c>
      <c r="P20" s="1">
        <v>1.7804154302670624E-2</v>
      </c>
      <c r="Q20" s="2">
        <v>0</v>
      </c>
      <c r="R20" s="1">
        <v>5.9347181008902079E-3</v>
      </c>
      <c r="S20" s="1">
        <v>3.2640949554896145E-2</v>
      </c>
      <c r="T20" s="1">
        <v>1.1869436201780416E-2</v>
      </c>
      <c r="U20" s="1">
        <v>2.0771513353115726E-2</v>
      </c>
      <c r="V20" s="1">
        <v>8.9020771513353119E-3</v>
      </c>
      <c r="W20" s="1">
        <v>8.9020771513353119E-3</v>
      </c>
      <c r="X20" s="1">
        <v>1.7804154302670624E-2</v>
      </c>
      <c r="Y20" s="1">
        <v>6.2314540059347182E-2</v>
      </c>
      <c r="Z20" s="1">
        <v>8.9020771513353119E-3</v>
      </c>
      <c r="AA20" s="1">
        <v>8.9020771513353119E-3</v>
      </c>
      <c r="AB20" s="1">
        <v>1.1869436201780416E-2</v>
      </c>
      <c r="AC20" s="1">
        <f>SUM(Table2[[#This Row],[ATM]:[XRCC6]])</f>
        <v>0.99999999999999978</v>
      </c>
    </row>
    <row r="21" spans="1:29" x14ac:dyDescent="0.25">
      <c r="A21" t="s">
        <v>48</v>
      </c>
      <c r="B21" s="1">
        <v>0.15753424657534246</v>
      </c>
      <c r="C21" s="1">
        <v>7.5342465753424653E-2</v>
      </c>
      <c r="D21" s="1">
        <v>0.23287671232876711</v>
      </c>
      <c r="E21" s="1">
        <v>0.2636986301369863</v>
      </c>
      <c r="F21" s="1">
        <v>5.1369863013698627E-3</v>
      </c>
      <c r="G21" s="1">
        <v>6.8493150684931503E-3</v>
      </c>
      <c r="H21" s="1">
        <v>5.1369863013698627E-3</v>
      </c>
      <c r="I21" s="1">
        <v>5.1369863013698627E-3</v>
      </c>
      <c r="J21" s="1">
        <v>2.0547945205479451E-2</v>
      </c>
      <c r="K21" s="1">
        <v>1.5410958904109588E-2</v>
      </c>
      <c r="L21" s="1">
        <v>1.0273972602739725E-2</v>
      </c>
      <c r="M21" s="1">
        <v>4.1095890410958902E-2</v>
      </c>
      <c r="N21" s="1">
        <v>1.7123287671232876E-2</v>
      </c>
      <c r="O21" s="1">
        <v>1.7123287671232876E-3</v>
      </c>
      <c r="P21" s="1">
        <v>1.3698630136986301E-2</v>
      </c>
      <c r="Q21" s="1">
        <v>1.7123287671232876E-2</v>
      </c>
      <c r="R21" s="1">
        <v>8.5616438356164379E-3</v>
      </c>
      <c r="S21" s="1">
        <v>8.5616438356164379E-3</v>
      </c>
      <c r="T21" s="1">
        <v>6.8493150684931503E-3</v>
      </c>
      <c r="U21" s="1">
        <v>6.8493150684931503E-3</v>
      </c>
      <c r="V21" s="1">
        <v>3.4246575342465752E-3</v>
      </c>
      <c r="W21" s="1">
        <v>6.8493150684931503E-3</v>
      </c>
      <c r="X21" s="1">
        <v>1.8835616438356163E-2</v>
      </c>
      <c r="Y21" s="1">
        <v>2.2260273972602738E-2</v>
      </c>
      <c r="Z21" s="1">
        <v>1.7123287671232876E-2</v>
      </c>
      <c r="AA21" s="1">
        <v>5.1369863013698627E-3</v>
      </c>
      <c r="AB21" s="1">
        <v>6.8493150684931503E-3</v>
      </c>
      <c r="AC21" s="1">
        <f>SUM(Table2[[#This Row],[ATM]:[XRCC6]])</f>
        <v>0.99999999999999989</v>
      </c>
    </row>
    <row r="22" spans="1:29" x14ac:dyDescent="0.25">
      <c r="A22" t="s">
        <v>49</v>
      </c>
      <c r="B22" s="1">
        <v>0.40287769784172661</v>
      </c>
      <c r="C22" s="1">
        <v>7.4340527577937646E-2</v>
      </c>
      <c r="D22" s="1">
        <v>6.4748201438848921E-2</v>
      </c>
      <c r="E22" s="1">
        <v>0.2038369304556355</v>
      </c>
      <c r="F22" s="2">
        <v>0</v>
      </c>
      <c r="G22" s="2">
        <v>0</v>
      </c>
      <c r="H22" s="1">
        <v>7.1942446043165471E-3</v>
      </c>
      <c r="I22" s="1">
        <v>9.5923261390887284E-3</v>
      </c>
      <c r="J22" s="1">
        <v>2.8776978417266189E-2</v>
      </c>
      <c r="K22" s="1">
        <v>1.1990407673860911E-2</v>
      </c>
      <c r="L22" s="1">
        <v>2.3980815347721823E-2</v>
      </c>
      <c r="M22" s="1">
        <v>3.8369304556354913E-2</v>
      </c>
      <c r="N22" s="1">
        <v>1.1990407673860911E-2</v>
      </c>
      <c r="O22" s="1">
        <v>2.3980815347721821E-3</v>
      </c>
      <c r="P22" s="1">
        <v>3.5971223021582732E-2</v>
      </c>
      <c r="Q22" s="2">
        <v>0</v>
      </c>
      <c r="R22" s="1">
        <v>4.7961630695443642E-3</v>
      </c>
      <c r="S22" s="1">
        <v>4.7961630695443642E-3</v>
      </c>
      <c r="T22" s="1">
        <v>1.1990407673860911E-2</v>
      </c>
      <c r="U22" s="1">
        <v>2.3980815347721821E-3</v>
      </c>
      <c r="V22" s="2">
        <v>0</v>
      </c>
      <c r="W22" s="1">
        <v>4.7961630695443642E-3</v>
      </c>
      <c r="X22" s="1">
        <v>1.6786570743405275E-2</v>
      </c>
      <c r="Y22" s="1">
        <v>3.3573141486810551E-2</v>
      </c>
      <c r="Z22" s="1">
        <v>2.3980815347721821E-3</v>
      </c>
      <c r="AA22" s="2">
        <v>0</v>
      </c>
      <c r="AB22" s="1">
        <v>2.3980815347721821E-3</v>
      </c>
      <c r="AC22" s="1">
        <f>SUM(Table2[[#This Row],[ATM]:[XRCC6]])</f>
        <v>1</v>
      </c>
    </row>
    <row r="23" spans="1:29" x14ac:dyDescent="0.25">
      <c r="A23" t="s">
        <v>50</v>
      </c>
      <c r="B23" s="2">
        <v>0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.5</v>
      </c>
      <c r="Z23" s="2">
        <v>0</v>
      </c>
      <c r="AA23" s="2">
        <v>0</v>
      </c>
      <c r="AB23" s="2">
        <v>0</v>
      </c>
      <c r="AC23" s="1">
        <f>SUM(Table2[[#This Row],[ATM]:[XRCC6]])</f>
        <v>1</v>
      </c>
    </row>
    <row r="24" spans="1:29" x14ac:dyDescent="0.25">
      <c r="A24" t="s">
        <v>51</v>
      </c>
      <c r="B24" s="1">
        <v>9.3799999999999994E-2</v>
      </c>
      <c r="C24" s="1">
        <v>0.15629999999999999</v>
      </c>
      <c r="D24" s="1">
        <v>0.125</v>
      </c>
      <c r="E24" s="1">
        <v>0.40629999999999999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1">
        <v>9.3799999999999994E-2</v>
      </c>
      <c r="M24" s="1">
        <v>6.25E-2</v>
      </c>
      <c r="N24" s="2">
        <v>0</v>
      </c>
      <c r="O24" s="2">
        <v>0</v>
      </c>
      <c r="P24" s="1">
        <v>3.1300000000000001E-2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1">
        <v>3.1300000000000001E-2</v>
      </c>
      <c r="Y24" s="2">
        <v>0</v>
      </c>
      <c r="Z24" s="2">
        <v>0</v>
      </c>
      <c r="AA24" s="2">
        <v>0</v>
      </c>
      <c r="AB24" s="2">
        <v>0</v>
      </c>
      <c r="AC24" s="1">
        <f>SUM(Table2[[#This Row],[ATM]:[XRCC6]])</f>
        <v>1.0003</v>
      </c>
    </row>
    <row r="25" spans="1:29" x14ac:dyDescent="0.25">
      <c r="A25" t="s">
        <v>52</v>
      </c>
      <c r="B25" s="1">
        <v>0.1875</v>
      </c>
      <c r="C25" s="1">
        <v>0.125</v>
      </c>
      <c r="D25" s="1">
        <v>6.25E-2</v>
      </c>
      <c r="E25" s="1">
        <v>0.375</v>
      </c>
      <c r="F25" s="2">
        <v>0</v>
      </c>
      <c r="G25" s="2">
        <v>0</v>
      </c>
      <c r="H25" s="2">
        <v>0</v>
      </c>
      <c r="I25" s="1">
        <v>6.25E-2</v>
      </c>
      <c r="J25" s="1">
        <v>0.125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1">
        <v>6.25E-2</v>
      </c>
      <c r="Z25" s="2">
        <v>0</v>
      </c>
      <c r="AA25" s="2">
        <v>0</v>
      </c>
      <c r="AB25" s="2">
        <v>0</v>
      </c>
      <c r="AC25" s="1">
        <f>SUM(Table2[[#This Row],[ATM]:[XRCC6]])</f>
        <v>1</v>
      </c>
    </row>
    <row r="26" spans="1:29" x14ac:dyDescent="0.25">
      <c r="A26" t="s">
        <v>53</v>
      </c>
      <c r="B26" s="1">
        <v>0.33329999999999999</v>
      </c>
      <c r="C26" s="2">
        <v>0</v>
      </c>
      <c r="D26" s="2">
        <v>0</v>
      </c>
      <c r="E26" s="1">
        <v>0.33329999999999999</v>
      </c>
      <c r="F26" s="2">
        <v>0</v>
      </c>
      <c r="G26" s="2">
        <v>0</v>
      </c>
      <c r="H26" s="2">
        <v>0</v>
      </c>
      <c r="I26" s="1">
        <v>0.33329999999999999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1">
        <f>SUM(Table2[[#This Row],[ATM]:[XRCC6]])</f>
        <v>0.99990000000000001</v>
      </c>
    </row>
    <row r="27" spans="1:29" x14ac:dyDescent="0.25">
      <c r="A27" t="s">
        <v>54</v>
      </c>
      <c r="B27" s="1">
        <v>4.7619047619047616E-2</v>
      </c>
      <c r="C27" s="1">
        <v>4.7619047619047616E-2</v>
      </c>
      <c r="D27" s="1">
        <v>4.7619047619047616E-2</v>
      </c>
      <c r="E27" s="1">
        <v>9.5238095238095233E-2</v>
      </c>
      <c r="F27" s="2">
        <v>0</v>
      </c>
      <c r="G27" s="1">
        <v>9.5238095238095233E-2</v>
      </c>
      <c r="H27" s="2">
        <v>0</v>
      </c>
      <c r="I27" s="1">
        <v>9.5238095238095233E-2</v>
      </c>
      <c r="J27" s="1">
        <v>4.7619047619047616E-2</v>
      </c>
      <c r="K27" s="1">
        <v>4.7619047619047616E-2</v>
      </c>
      <c r="L27" s="1">
        <v>4.7619047619047616E-2</v>
      </c>
      <c r="M27" s="1">
        <v>9.5238095238095233E-2</v>
      </c>
      <c r="N27" s="1">
        <v>4.7619047619047616E-2</v>
      </c>
      <c r="O27" s="2">
        <v>0</v>
      </c>
      <c r="P27" s="1">
        <v>4.7619047619047616E-2</v>
      </c>
      <c r="Q27" s="1">
        <v>4.7619047619047616E-2</v>
      </c>
      <c r="R27" s="2">
        <v>0</v>
      </c>
      <c r="S27" s="2">
        <v>0</v>
      </c>
      <c r="T27" s="2">
        <v>0</v>
      </c>
      <c r="U27" s="2">
        <v>0</v>
      </c>
      <c r="V27" s="1">
        <v>4.7619047619047616E-2</v>
      </c>
      <c r="W27" s="2">
        <v>0</v>
      </c>
      <c r="X27" s="2">
        <v>0</v>
      </c>
      <c r="Y27" s="1">
        <v>9.5238095238095233E-2</v>
      </c>
      <c r="Z27" s="2">
        <v>0</v>
      </c>
      <c r="AA27" s="1">
        <v>4.7619047619047616E-2</v>
      </c>
      <c r="AB27" s="2">
        <v>0</v>
      </c>
      <c r="AC27" s="1">
        <f>SUM(Table2[[#This Row],[ATM]:[XRCC6]])</f>
        <v>1</v>
      </c>
    </row>
    <row r="28" spans="1:29" x14ac:dyDescent="0.25">
      <c r="A28" t="s">
        <v>55</v>
      </c>
      <c r="B28" s="1">
        <v>0.1429</v>
      </c>
      <c r="C28" s="1">
        <v>9.5200000000000007E-2</v>
      </c>
      <c r="D28" s="1">
        <v>9.5200000000000007E-2</v>
      </c>
      <c r="E28" s="1">
        <v>0.2381000000000000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1">
        <v>9.5200000000000007E-2</v>
      </c>
      <c r="L28" s="1">
        <v>4.7600000000000003E-2</v>
      </c>
      <c r="M28" s="2">
        <v>0</v>
      </c>
      <c r="N28" s="2">
        <v>0</v>
      </c>
      <c r="O28" s="1">
        <v>4.7600000000000003E-2</v>
      </c>
      <c r="P28" s="1">
        <v>9.5200000000000007E-2</v>
      </c>
      <c r="Q28" s="2">
        <v>0</v>
      </c>
      <c r="R28" s="1">
        <v>4.7600000000000003E-2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1">
        <v>9.5200000000000007E-2</v>
      </c>
      <c r="Z28" s="2">
        <v>0</v>
      </c>
      <c r="AA28" s="2">
        <v>0</v>
      </c>
      <c r="AB28" s="2">
        <v>0</v>
      </c>
      <c r="AC28" s="1">
        <f>SUM(Table2[[#This Row],[ATM]:[XRCC6]])</f>
        <v>0.99980000000000002</v>
      </c>
    </row>
    <row r="29" spans="1:29" x14ac:dyDescent="0.25">
      <c r="A29" t="s">
        <v>56</v>
      </c>
      <c r="B29" s="1">
        <v>0.18313253012048192</v>
      </c>
      <c r="C29" s="1">
        <v>0.29799196787148596</v>
      </c>
      <c r="D29" s="1">
        <v>9.2369477911646583E-2</v>
      </c>
      <c r="E29" s="1">
        <v>0.19518072289156627</v>
      </c>
      <c r="F29" s="1">
        <v>1.2048192771084338E-3</v>
      </c>
      <c r="G29" s="1">
        <v>1.606425702811245E-3</v>
      </c>
      <c r="H29" s="1">
        <v>1.2048192771084338E-3</v>
      </c>
      <c r="I29" s="1">
        <v>4.8192771084337354E-3</v>
      </c>
      <c r="J29" s="1">
        <v>8.4337349397590362E-3</v>
      </c>
      <c r="K29" s="1">
        <v>1.8072289156626505E-2</v>
      </c>
      <c r="L29" s="1">
        <v>3.3333333333333333E-2</v>
      </c>
      <c r="M29" s="1">
        <v>6.7871485943775095E-2</v>
      </c>
      <c r="N29" s="1">
        <v>1.2048192771084338E-3</v>
      </c>
      <c r="O29" s="2">
        <v>0</v>
      </c>
      <c r="P29" s="1">
        <v>3.2931726907630521E-2</v>
      </c>
      <c r="Q29" s="1">
        <v>3.6144578313253013E-3</v>
      </c>
      <c r="R29" s="1">
        <v>2.8112449799196789E-3</v>
      </c>
      <c r="S29" s="1">
        <v>4.8192771084337354E-3</v>
      </c>
      <c r="T29" s="1">
        <v>3.2128514056224901E-3</v>
      </c>
      <c r="U29" s="1">
        <v>4.0160642570281126E-4</v>
      </c>
      <c r="V29" s="1">
        <v>4.0160642570281126E-4</v>
      </c>
      <c r="W29" s="1">
        <v>2.8112449799196789E-3</v>
      </c>
      <c r="X29" s="1">
        <v>3.2128514056224901E-3</v>
      </c>
      <c r="Y29" s="1">
        <v>1.0441767068273093E-2</v>
      </c>
      <c r="Z29" s="1">
        <v>7.2289156626506026E-3</v>
      </c>
      <c r="AA29" s="1">
        <v>1.0843373493975903E-2</v>
      </c>
      <c r="AB29" s="1">
        <v>1.0843373493975903E-2</v>
      </c>
      <c r="AC29" s="1">
        <f>SUM(Table2[[#This Row],[ATM]:[XRCC6]])</f>
        <v>1.0000000000000002</v>
      </c>
    </row>
    <row r="30" spans="1:29" x14ac:dyDescent="0.25">
      <c r="A30" t="s">
        <v>57</v>
      </c>
      <c r="B30" s="1">
        <v>0.31430000000000002</v>
      </c>
      <c r="C30" s="1">
        <v>0.1714</v>
      </c>
      <c r="D30" s="1">
        <v>0.1143</v>
      </c>
      <c r="E30" s="1">
        <v>0.1429</v>
      </c>
      <c r="F30" s="2">
        <v>0</v>
      </c>
      <c r="G30" s="2">
        <v>0</v>
      </c>
      <c r="H30" s="2">
        <v>0</v>
      </c>
      <c r="I30" s="2">
        <v>0</v>
      </c>
      <c r="J30" s="1">
        <v>1.43E-2</v>
      </c>
      <c r="K30" s="1">
        <v>4.2900000000000001E-2</v>
      </c>
      <c r="L30" s="1">
        <v>1.43E-2</v>
      </c>
      <c r="M30" s="1">
        <v>7.1400000000000005E-2</v>
      </c>
      <c r="N30" s="2">
        <v>0</v>
      </c>
      <c r="O30" s="2">
        <v>0</v>
      </c>
      <c r="P30" s="1">
        <v>2.86E-2</v>
      </c>
      <c r="Q30" s="2">
        <v>0</v>
      </c>
      <c r="R30" s="1">
        <v>1.43E-2</v>
      </c>
      <c r="S30" s="2">
        <v>0</v>
      </c>
      <c r="T30" s="2">
        <v>0</v>
      </c>
      <c r="U30" s="2">
        <v>0</v>
      </c>
      <c r="V30" s="2">
        <v>0</v>
      </c>
      <c r="W30" s="1">
        <v>2.86E-2</v>
      </c>
      <c r="X30" s="2">
        <v>0</v>
      </c>
      <c r="Y30" s="1">
        <v>2.86E-2</v>
      </c>
      <c r="Z30" s="1">
        <v>1.43E-2</v>
      </c>
      <c r="AA30" s="2">
        <v>0</v>
      </c>
      <c r="AB30" s="2">
        <v>0</v>
      </c>
      <c r="AC30" s="1">
        <f>SUM(Table2[[#This Row],[ATM]:[XRCC6]])</f>
        <v>1.0002</v>
      </c>
    </row>
    <row r="31" spans="1:29" x14ac:dyDescent="0.25">
      <c r="A31" t="s">
        <v>58</v>
      </c>
      <c r="B31" s="1">
        <v>0.15947403910991234</v>
      </c>
      <c r="C31" s="1">
        <v>0.13283884018880648</v>
      </c>
      <c r="D31" s="1">
        <v>8.934592043155766E-2</v>
      </c>
      <c r="E31" s="1">
        <v>0.14868509777478084</v>
      </c>
      <c r="F31" s="1">
        <v>1.449763991908294E-2</v>
      </c>
      <c r="G31" s="1">
        <v>3.0343897505057315E-3</v>
      </c>
      <c r="H31" s="1">
        <v>6.7430883344571811E-3</v>
      </c>
      <c r="I31" s="1">
        <v>1.2137559002022926E-2</v>
      </c>
      <c r="J31" s="1">
        <v>2.5960890087660147E-2</v>
      </c>
      <c r="K31" s="1">
        <v>2.5960890087660147E-2</v>
      </c>
      <c r="L31" s="1">
        <v>1.8543492919757248E-2</v>
      </c>
      <c r="M31" s="1">
        <v>5.3944706675657449E-2</v>
      </c>
      <c r="N31" s="1">
        <v>1.9217801753202968E-2</v>
      </c>
      <c r="O31" s="1">
        <v>4.3830074173971676E-3</v>
      </c>
      <c r="P31" s="1">
        <v>2.8995279838165879E-2</v>
      </c>
      <c r="Q31" s="1">
        <v>5.394470667565745E-3</v>
      </c>
      <c r="R31" s="1">
        <v>1.1126095751854349E-2</v>
      </c>
      <c r="S31" s="1">
        <v>2.4275118004045852E-2</v>
      </c>
      <c r="T31" s="1">
        <v>1.1800404585300068E-2</v>
      </c>
      <c r="U31" s="1">
        <v>1.6183412002697236E-2</v>
      </c>
      <c r="V31" s="1">
        <v>1.0114632501685773E-2</v>
      </c>
      <c r="W31" s="1">
        <v>2.2252191503708697E-2</v>
      </c>
      <c r="X31" s="1">
        <v>2.8995279838165879E-2</v>
      </c>
      <c r="Y31" s="1">
        <v>7.5859743762643289E-2</v>
      </c>
      <c r="Z31" s="1">
        <v>2.157788267026298E-2</v>
      </c>
      <c r="AA31" s="1">
        <v>1.6183412002697236E-2</v>
      </c>
      <c r="AB31" s="1">
        <v>1.2474713418745786E-2</v>
      </c>
      <c r="AC31" s="1">
        <f>SUM(Table2[[#This Row],[ATM]:[XRCC6]])</f>
        <v>0.99999999999999978</v>
      </c>
    </row>
    <row r="32" spans="1:29" x14ac:dyDescent="0.25">
      <c r="A32" t="s">
        <v>59</v>
      </c>
      <c r="B32" s="1">
        <v>0.22875816993464052</v>
      </c>
      <c r="C32" s="1">
        <v>0.12418300653594772</v>
      </c>
      <c r="D32" s="1">
        <v>5.8823529411764705E-2</v>
      </c>
      <c r="E32" s="1">
        <v>0.20261437908496732</v>
      </c>
      <c r="F32" s="2">
        <v>0</v>
      </c>
      <c r="G32" s="1">
        <v>6.5359477124183009E-3</v>
      </c>
      <c r="H32" s="2">
        <v>0</v>
      </c>
      <c r="I32" s="2">
        <v>0</v>
      </c>
      <c r="J32" s="1">
        <v>1.3071895424836602E-2</v>
      </c>
      <c r="K32" s="1">
        <v>1.3071895424836602E-2</v>
      </c>
      <c r="L32" s="1">
        <v>3.2679738562091505E-2</v>
      </c>
      <c r="M32" s="1">
        <v>1.3071895424836602E-2</v>
      </c>
      <c r="N32" s="1">
        <v>6.5359477124183009E-3</v>
      </c>
      <c r="O32" s="2">
        <v>0</v>
      </c>
      <c r="P32" s="1">
        <v>2.6143790849673203E-2</v>
      </c>
      <c r="Q32" s="1">
        <v>1.3071895424836602E-2</v>
      </c>
      <c r="R32" s="1">
        <v>6.5359477124183009E-3</v>
      </c>
      <c r="S32" s="1">
        <v>2.6143790849673203E-2</v>
      </c>
      <c r="T32" s="1">
        <v>1.9607843137254902E-2</v>
      </c>
      <c r="U32" s="1">
        <v>6.5359477124183009E-3</v>
      </c>
      <c r="V32" s="2">
        <v>0</v>
      </c>
      <c r="W32" s="1">
        <v>1.3071895424836602E-2</v>
      </c>
      <c r="X32" s="1">
        <v>5.8823529411764705E-2</v>
      </c>
      <c r="Y32" s="1">
        <v>8.4967320261437912E-2</v>
      </c>
      <c r="Z32" s="1">
        <v>2.6143790849673203E-2</v>
      </c>
      <c r="AA32" s="1">
        <v>1.3071895424836602E-2</v>
      </c>
      <c r="AB32" s="1">
        <v>6.5359477124183009E-3</v>
      </c>
      <c r="AC32" s="1">
        <f>SUM(Table2[[#This Row],[ATM]:[XRCC6]])</f>
        <v>0.99999999999999978</v>
      </c>
    </row>
    <row r="33" spans="1:29" x14ac:dyDescent="0.25">
      <c r="A33" t="s">
        <v>60</v>
      </c>
      <c r="B33" s="1">
        <v>0.13833992094861661</v>
      </c>
      <c r="C33" s="1">
        <v>0.19565217391304349</v>
      </c>
      <c r="D33" s="1">
        <v>0.19367588932806323</v>
      </c>
      <c r="E33" s="1">
        <v>0.18774703557312253</v>
      </c>
      <c r="F33" s="2">
        <v>0</v>
      </c>
      <c r="G33" s="1">
        <v>3.952569169960474E-3</v>
      </c>
      <c r="H33" s="1">
        <v>1.976284584980237E-3</v>
      </c>
      <c r="I33" s="1">
        <v>1.976284584980237E-3</v>
      </c>
      <c r="J33" s="1">
        <v>7.9051383399209481E-3</v>
      </c>
      <c r="K33" s="1">
        <v>7.9051383399209481E-3</v>
      </c>
      <c r="L33" s="1">
        <v>2.766798418972332E-2</v>
      </c>
      <c r="M33" s="1">
        <v>6.3241106719367585E-2</v>
      </c>
      <c r="N33" s="2">
        <v>0</v>
      </c>
      <c r="O33" s="1">
        <v>1.976284584980237E-3</v>
      </c>
      <c r="P33" s="1">
        <v>9.881422924901186E-3</v>
      </c>
      <c r="Q33" s="2">
        <v>0</v>
      </c>
      <c r="R33" s="1">
        <v>1.976284584980237E-3</v>
      </c>
      <c r="S33" s="1">
        <v>7.9051383399209481E-3</v>
      </c>
      <c r="T33" s="1">
        <v>3.952569169960474E-3</v>
      </c>
      <c r="U33" s="1">
        <v>9.881422924901186E-3</v>
      </c>
      <c r="V33" s="2">
        <v>0</v>
      </c>
      <c r="W33" s="1">
        <v>0</v>
      </c>
      <c r="X33" s="1">
        <v>1.383399209486166E-2</v>
      </c>
      <c r="Y33" s="1">
        <v>6.1264822134387352E-2</v>
      </c>
      <c r="Z33" s="1">
        <v>5.33596837944664E-2</v>
      </c>
      <c r="AA33" s="1">
        <v>3.952569169960474E-3</v>
      </c>
      <c r="AB33" s="1">
        <v>1.976284584980237E-3</v>
      </c>
      <c r="AC33" s="1">
        <f>SUM(Table2[[#This Row],[ATM]:[XRCC6]])</f>
        <v>0.99999999999999989</v>
      </c>
    </row>
    <row r="34" spans="1:29" x14ac:dyDescent="0.25">
      <c r="A34" t="s">
        <v>61</v>
      </c>
      <c r="B34" s="1">
        <v>0.15371024734982333</v>
      </c>
      <c r="C34" s="1">
        <v>0.12190812720848057</v>
      </c>
      <c r="D34" s="1">
        <v>5.1236749116607777E-2</v>
      </c>
      <c r="E34" s="1">
        <v>0.14664310954063603</v>
      </c>
      <c r="F34" s="1">
        <v>1.3250883392226149E-2</v>
      </c>
      <c r="G34" s="1">
        <v>1.0600706713780919E-2</v>
      </c>
      <c r="H34" s="1">
        <v>9.7173144876325085E-3</v>
      </c>
      <c r="I34" s="1">
        <v>1.8551236749116608E-2</v>
      </c>
      <c r="J34" s="1">
        <v>3.7985865724381625E-2</v>
      </c>
      <c r="K34" s="1">
        <v>2.2968197879858657E-2</v>
      </c>
      <c r="L34" s="1">
        <v>5.0353356890459361E-2</v>
      </c>
      <c r="M34" s="1">
        <v>3.2685512367491169E-2</v>
      </c>
      <c r="N34" s="1">
        <v>1.4134275618374558E-2</v>
      </c>
      <c r="O34" s="1">
        <v>4.4169611307420496E-3</v>
      </c>
      <c r="P34" s="1">
        <v>4.5053003533568906E-2</v>
      </c>
      <c r="Q34" s="1">
        <v>7.0671378091872791E-3</v>
      </c>
      <c r="R34" s="1">
        <v>1.3250883392226149E-2</v>
      </c>
      <c r="S34" s="1">
        <v>2.2968197879858657E-2</v>
      </c>
      <c r="T34" s="1">
        <v>2.7385159010600707E-2</v>
      </c>
      <c r="U34" s="1">
        <v>2.0318021201413426E-2</v>
      </c>
      <c r="V34" s="1">
        <v>1.6784452296819789E-2</v>
      </c>
      <c r="W34" s="1">
        <v>2.2084805653710248E-2</v>
      </c>
      <c r="X34" s="1">
        <v>2.3851590106007067E-2</v>
      </c>
      <c r="Y34" s="1">
        <v>5.3003533568904596E-2</v>
      </c>
      <c r="Z34" s="1">
        <v>2.3851590106007067E-2</v>
      </c>
      <c r="AA34" s="1">
        <v>2.2968197879858657E-2</v>
      </c>
      <c r="AB34" s="1">
        <v>1.3250883392226149E-2</v>
      </c>
      <c r="AC34" s="1">
        <f>SUM(Table2[[#This Row],[ATM]:[XRCC6]])</f>
        <v>1.0000000000000002</v>
      </c>
    </row>
    <row r="35" spans="1:29" x14ac:dyDescent="0.25">
      <c r="A35" t="s">
        <v>62</v>
      </c>
      <c r="B35" s="1">
        <v>0.61904761904761907</v>
      </c>
      <c r="C35" s="1">
        <v>4.7619047619047616E-2</v>
      </c>
      <c r="D35" s="1">
        <v>4.7619047619047616E-2</v>
      </c>
      <c r="E35" s="1">
        <v>4.7619047619047616E-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1">
        <v>2.3809523809523808E-2</v>
      </c>
      <c r="L35" s="1">
        <v>2.3809523809523808E-2</v>
      </c>
      <c r="M35" s="1">
        <v>2.3809523809523808E-2</v>
      </c>
      <c r="N35" s="2">
        <v>0</v>
      </c>
      <c r="O35" s="2">
        <v>0</v>
      </c>
      <c r="P35" s="1">
        <v>4.7619047619047616E-2</v>
      </c>
      <c r="Q35" s="2">
        <v>0</v>
      </c>
      <c r="R35" s="1">
        <v>2.3809523809523808E-2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1">
        <v>4.7619047619047616E-2</v>
      </c>
      <c r="AA35" s="1">
        <v>2.3809523809523808E-2</v>
      </c>
      <c r="AB35" s="1">
        <v>2.3809523809523808E-2</v>
      </c>
      <c r="AC35" s="1">
        <f>SUM(Table2[[#This Row],[ATM]:[XRCC6]])</f>
        <v>1.0000000000000002</v>
      </c>
    </row>
    <row r="36" spans="1:29" x14ac:dyDescent="0.25">
      <c r="A36" t="s">
        <v>63</v>
      </c>
      <c r="B36" s="1">
        <v>0.4</v>
      </c>
      <c r="C36" s="1">
        <v>6.6666666666666666E-2</v>
      </c>
      <c r="D36" s="1">
        <v>0.13333333333333333</v>
      </c>
      <c r="E36" s="1">
        <v>0.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1">
        <v>6.6699999999999995E-2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1">
        <v>0.1333</v>
      </c>
      <c r="AA36" s="2">
        <v>0</v>
      </c>
      <c r="AB36" s="2">
        <v>0</v>
      </c>
      <c r="AC36" s="1">
        <f>SUM(Table2[[#This Row],[ATM]:[XRCC6]])</f>
        <v>1</v>
      </c>
    </row>
    <row r="37" spans="1:29" x14ac:dyDescent="0.25">
      <c r="A37" t="s">
        <v>64</v>
      </c>
      <c r="B37" s="1">
        <v>0.22969837587006961</v>
      </c>
      <c r="C37" s="1">
        <v>9.2807424593967514E-2</v>
      </c>
      <c r="D37" s="1">
        <v>5.336426914153132E-2</v>
      </c>
      <c r="E37" s="1">
        <v>0.11600928074245939</v>
      </c>
      <c r="F37" s="1">
        <v>9.2807424593967514E-3</v>
      </c>
      <c r="G37" s="1">
        <v>9.2807424593967514E-3</v>
      </c>
      <c r="H37" s="1">
        <v>6.9605568445475635E-3</v>
      </c>
      <c r="I37" s="1">
        <v>4.6403712296983757E-3</v>
      </c>
      <c r="J37" s="1">
        <v>1.8561484918793503E-2</v>
      </c>
      <c r="K37" s="1">
        <v>5.8004640371229696E-2</v>
      </c>
      <c r="L37" s="1">
        <v>3.248259860788863E-2</v>
      </c>
      <c r="M37" s="1">
        <v>2.5522041763341066E-2</v>
      </c>
      <c r="N37" s="1">
        <v>6.9605568445475635E-3</v>
      </c>
      <c r="O37" s="1">
        <v>9.2807424593967514E-3</v>
      </c>
      <c r="P37" s="1">
        <v>6.2645011600928072E-2</v>
      </c>
      <c r="Q37" s="1">
        <v>4.6403712296983757E-3</v>
      </c>
      <c r="R37" s="1">
        <v>1.6241299303944315E-2</v>
      </c>
      <c r="S37" s="1">
        <v>3.248259860788863E-2</v>
      </c>
      <c r="T37" s="1">
        <v>1.6241299303944315E-2</v>
      </c>
      <c r="U37" s="1">
        <v>2.3201856148491878E-3</v>
      </c>
      <c r="V37" s="1">
        <v>3.7122969837587005E-2</v>
      </c>
      <c r="W37" s="1">
        <v>1.1600928074245939E-2</v>
      </c>
      <c r="X37" s="1">
        <v>9.2807424593967514E-3</v>
      </c>
      <c r="Y37" s="1">
        <v>6.7285382830626447E-2</v>
      </c>
      <c r="Z37" s="1">
        <v>2.3201856148491878E-2</v>
      </c>
      <c r="AA37" s="1">
        <v>2.7842227378190254E-2</v>
      </c>
      <c r="AB37" s="1">
        <v>1.6241299303944315E-2</v>
      </c>
      <c r="AC37" s="1">
        <f>SUM(Table2[[#This Row],[ATM]:[XRCC6]])</f>
        <v>1</v>
      </c>
    </row>
    <row r="38" spans="1:29" x14ac:dyDescent="0.25">
      <c r="A38" t="s">
        <v>78</v>
      </c>
      <c r="B38" s="1">
        <v>0.14334470989761092</v>
      </c>
      <c r="C38" s="1">
        <v>0.11945392491467577</v>
      </c>
      <c r="D38" s="1">
        <v>7.8498293515358364E-2</v>
      </c>
      <c r="E38" s="1">
        <v>0.13993174061433447</v>
      </c>
      <c r="F38" s="1">
        <v>6.8259385665529011E-3</v>
      </c>
      <c r="G38" s="1">
        <v>8.5324232081911266E-3</v>
      </c>
      <c r="H38" s="1">
        <v>1.3651877133105802E-2</v>
      </c>
      <c r="I38" s="1">
        <v>2.9010238907849831E-2</v>
      </c>
      <c r="J38" s="1">
        <v>3.4129692832764506E-2</v>
      </c>
      <c r="K38" s="1">
        <v>1.877133105802048E-2</v>
      </c>
      <c r="L38" s="1">
        <v>2.5597269624573378E-2</v>
      </c>
      <c r="M38" s="1">
        <v>3.0716723549488054E-2</v>
      </c>
      <c r="N38" s="1">
        <v>1.877133105802048E-2</v>
      </c>
      <c r="O38" s="1">
        <v>1.7064846416382253E-3</v>
      </c>
      <c r="P38" s="1">
        <v>6.313993174061433E-2</v>
      </c>
      <c r="Q38" s="1">
        <v>1.1945392491467578E-2</v>
      </c>
      <c r="R38" s="1">
        <v>2.0477815699658702E-2</v>
      </c>
      <c r="S38" s="1">
        <v>2.0477815699658702E-2</v>
      </c>
      <c r="T38" s="1">
        <v>3.2423208191126277E-2</v>
      </c>
      <c r="U38" s="1">
        <v>1.7064846416382253E-2</v>
      </c>
      <c r="V38" s="1">
        <v>1.0238907849829351E-2</v>
      </c>
      <c r="W38" s="1">
        <v>2.2184300341296929E-2</v>
      </c>
      <c r="X38" s="1">
        <v>2.7303754266211604E-2</v>
      </c>
      <c r="Y38" s="1">
        <v>6.655290102389079E-2</v>
      </c>
      <c r="Z38" s="1">
        <v>6.8259385665529011E-3</v>
      </c>
      <c r="AA38" s="1">
        <v>1.3651877133105802E-2</v>
      </c>
      <c r="AB38" s="1">
        <v>1.877133105802048E-2</v>
      </c>
      <c r="AC38" s="1">
        <f>SUM(Table2[[#This Row],[ATM]:[XRCC6]])</f>
        <v>1</v>
      </c>
    </row>
    <row r="39" spans="1:29" x14ac:dyDescent="0.25">
      <c r="A39" t="s">
        <v>66</v>
      </c>
      <c r="B39" s="1">
        <v>0.21852237252861603</v>
      </c>
      <c r="C39" s="1">
        <v>0.11238293444328824</v>
      </c>
      <c r="D39" s="1">
        <v>0.10509885535900104</v>
      </c>
      <c r="E39" s="1">
        <v>0.16129032258064516</v>
      </c>
      <c r="F39" s="1">
        <v>4.1623309053069723E-3</v>
      </c>
      <c r="G39" s="1">
        <v>3.1217481789802288E-3</v>
      </c>
      <c r="H39" s="1">
        <v>6.2434963579604576E-3</v>
      </c>
      <c r="I39" s="1">
        <v>1.2486992715920915E-2</v>
      </c>
      <c r="J39" s="1">
        <v>1.3527575442247659E-2</v>
      </c>
      <c r="K39" s="1">
        <v>1.9771071800208116E-2</v>
      </c>
      <c r="L39" s="1">
        <v>3.1217481789802288E-2</v>
      </c>
      <c r="M39" s="1">
        <v>5.7232049947970862E-2</v>
      </c>
      <c r="N39" s="1">
        <v>1.040582726326743E-2</v>
      </c>
      <c r="O39" s="1">
        <v>4.1623309053069723E-3</v>
      </c>
      <c r="P39" s="1">
        <v>4.9947970863683661E-2</v>
      </c>
      <c r="Q39" s="1">
        <v>1.3527575442247659E-2</v>
      </c>
      <c r="R39" s="1">
        <v>1.3527575442247659E-2</v>
      </c>
      <c r="S39" s="1">
        <v>1.6649323621227889E-2</v>
      </c>
      <c r="T39" s="1">
        <v>7.2840790842872011E-3</v>
      </c>
      <c r="U39" s="1">
        <v>2.497398543184183E-2</v>
      </c>
      <c r="V39" s="1">
        <v>7.2840790842872011E-3</v>
      </c>
      <c r="W39" s="1">
        <v>1.1446409989594173E-2</v>
      </c>
      <c r="X39" s="1">
        <v>2.497398543184183E-2</v>
      </c>
      <c r="Y39" s="1">
        <v>3.9542143600416232E-2</v>
      </c>
      <c r="Z39" s="1">
        <v>2.081165452653486E-2</v>
      </c>
      <c r="AA39" s="1">
        <v>4.1623309053069723E-3</v>
      </c>
      <c r="AB39" s="1">
        <v>6.2434963579604576E-3</v>
      </c>
      <c r="AC39" s="1">
        <f>SUM(Table2[[#This Row],[ATM]:[XRCC6]])</f>
        <v>0.99999999999999989</v>
      </c>
    </row>
    <row r="40" spans="1:29" x14ac:dyDescent="0.25">
      <c r="A40" t="s">
        <v>67</v>
      </c>
      <c r="B40" s="1">
        <v>0.25</v>
      </c>
      <c r="C40" s="1">
        <v>0.75</v>
      </c>
      <c r="D40" s="2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1">
        <f>SUM(Table2[[#This Row],[ATM]:[XRCC6]])</f>
        <v>1</v>
      </c>
    </row>
    <row r="41" spans="1:29" x14ac:dyDescent="0.25">
      <c r="A41" t="s">
        <v>68</v>
      </c>
      <c r="B41" s="4">
        <v>0</v>
      </c>
      <c r="C41" s="4">
        <v>0</v>
      </c>
      <c r="D41" s="1">
        <v>0.4</v>
      </c>
      <c r="E41" s="1">
        <v>0.4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1">
        <v>0.2</v>
      </c>
      <c r="O41" s="2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3">
        <f>SUM(Table2[[#This Row],[ATM]:[XRCC6]])</f>
        <v>1</v>
      </c>
    </row>
    <row r="42" spans="1:29" x14ac:dyDescent="0.25">
      <c r="A42" t="s">
        <v>46</v>
      </c>
      <c r="B42" s="1">
        <v>0.19242902208201892</v>
      </c>
      <c r="C42" s="1">
        <v>0.1167192429022082</v>
      </c>
      <c r="D42" s="1">
        <v>6.9400630914826497E-2</v>
      </c>
      <c r="E42" s="1">
        <v>0.1892744479495268</v>
      </c>
      <c r="F42" s="1">
        <v>9.4637223974763408E-3</v>
      </c>
      <c r="G42" s="1">
        <v>3.1545741324921135E-3</v>
      </c>
      <c r="H42" s="1">
        <v>0</v>
      </c>
      <c r="I42" s="1">
        <v>1.2618296529968454E-2</v>
      </c>
      <c r="J42" s="1">
        <v>1.5772870662460567E-2</v>
      </c>
      <c r="K42" s="1">
        <v>3.1545741324921134E-2</v>
      </c>
      <c r="L42" s="1">
        <v>3.4700315457413249E-2</v>
      </c>
      <c r="M42" s="1">
        <v>4.4164037854889593E-2</v>
      </c>
      <c r="N42" s="1">
        <v>6.3091482649842269E-3</v>
      </c>
      <c r="O42" s="1">
        <v>6.3091482649842269E-3</v>
      </c>
      <c r="P42" s="1">
        <v>3.1545741324921134E-2</v>
      </c>
      <c r="Q42" s="1">
        <v>6.3091482649842269E-3</v>
      </c>
      <c r="R42" s="1">
        <v>1.5772870662460567E-2</v>
      </c>
      <c r="S42" s="1">
        <v>2.2082018927444796E-2</v>
      </c>
      <c r="T42" s="1">
        <v>3.1545741324921135E-3</v>
      </c>
      <c r="U42" s="1">
        <v>2.8391167192429023E-2</v>
      </c>
      <c r="V42" s="1">
        <v>6.3091482649842269E-3</v>
      </c>
      <c r="W42" s="1">
        <v>9.4637223974763408E-3</v>
      </c>
      <c r="X42" s="1">
        <v>3.1545741324921134E-2</v>
      </c>
      <c r="Y42" s="1">
        <v>5.6782334384858045E-2</v>
      </c>
      <c r="Z42" s="1">
        <v>1.8927444794952682E-2</v>
      </c>
      <c r="AA42" s="1">
        <v>6.3091482649842269E-3</v>
      </c>
      <c r="AB42" s="1">
        <v>3.1545741324921134E-2</v>
      </c>
      <c r="AC42" s="1">
        <v>1</v>
      </c>
    </row>
    <row r="43" spans="1:29" x14ac:dyDescent="0.25">
      <c r="B43" s="1">
        <f>SUM(Table2[ATM])</f>
        <v>9.4202384349229487</v>
      </c>
      <c r="C43" s="1">
        <f>SUM(Table2[ATR])</f>
        <v>4.5236159486143519</v>
      </c>
      <c r="D43" s="1">
        <f>SUM(Table2[BRCA1])</f>
        <v>3.9826005716860835</v>
      </c>
      <c r="E43" s="1">
        <f>SUM(Table2[BRCA2])</f>
        <v>7.2849873615568512</v>
      </c>
      <c r="F43" s="1">
        <f>SUM(Table2[DMC1])</f>
        <v>0.20190299957684246</v>
      </c>
      <c r="G43" s="1">
        <f>SUM(Table2[FEN1])</f>
        <v>0.22311596868739833</v>
      </c>
      <c r="H43" s="1">
        <f>SUM(Table2[HUS1])</f>
        <v>0.16195891754724942</v>
      </c>
      <c r="I43" s="1">
        <f>SUM(Table2[KAT5])</f>
        <v>0.81157277487733415</v>
      </c>
      <c r="J43" s="1">
        <f>SUM(Table2[LIG4])</f>
        <v>0.84420131972930867</v>
      </c>
      <c r="K43" s="1">
        <f>SUM(Table2[MRE11])</f>
        <v>0.79629838546601917</v>
      </c>
      <c r="L43" s="1">
        <f>SUM(Table2[NBN])</f>
        <v>1.1760134714219344</v>
      </c>
      <c r="M43" s="1">
        <f>SUM(Table2[PALB2])</f>
        <v>1.7870412807407392</v>
      </c>
      <c r="N43" s="1">
        <f>SUM(Table2[PRMT5])</f>
        <v>0.55330271677425391</v>
      </c>
      <c r="O43" s="1">
        <f>SUM(Table2[RAD1])</f>
        <v>0.13727489628297118</v>
      </c>
      <c r="P43" s="1">
        <f>SUM(Table2[RAD50])</f>
        <v>1.3745285763746866</v>
      </c>
      <c r="Q43" s="1">
        <f>SUM(Table2[RAD51])</f>
        <v>0.26379812342960102</v>
      </c>
      <c r="R43" s="1">
        <f>SUM(Table2[RAD52])</f>
        <v>0.42203214479052947</v>
      </c>
      <c r="S43" s="1">
        <f>SUM(Table2[RAD54B])</f>
        <v>0.58536206174471672</v>
      </c>
      <c r="T43" s="1">
        <f>SUM(Table2[RECQL])</f>
        <v>0.33587814376323694</v>
      </c>
      <c r="U43" s="1">
        <f>SUM(Table2[RNF168])</f>
        <v>0.36832450387868321</v>
      </c>
      <c r="V43" s="1">
        <f>SUM(Table2[RUVBL1])</f>
        <v>0.49209771373971239</v>
      </c>
      <c r="W43" s="1">
        <f>SUM(Table2[TDP1])</f>
        <v>0.47084268309658672</v>
      </c>
      <c r="X43" s="1">
        <f>SUM(Table2[TOP1])</f>
        <v>1.0642590770658955</v>
      </c>
      <c r="Y43" s="1">
        <f>SUM(Table2[TP53BP1])</f>
        <v>2.1254146445121846</v>
      </c>
      <c r="Z43" s="1">
        <f>SUM(Table2[XRCC1])</f>
        <v>0.77641468519371415</v>
      </c>
      <c r="AA43" s="1">
        <f>SUM(Table2[XRCC5])</f>
        <v>0.40479853740551469</v>
      </c>
      <c r="AB43" s="1">
        <f>SUM(Table2[XRCC6])</f>
        <v>0.41192405712065194</v>
      </c>
      <c r="AC43" s="1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A9416-AEB6-4CCB-A5B4-C7C94ED74CB0}">
  <dimension ref="A1:AC43"/>
  <sheetViews>
    <sheetView zoomScale="70" zoomScaleNormal="70" workbookViewId="0">
      <selection activeCell="A45" sqref="A45:XFD45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25">
      <c r="A2" t="s">
        <v>28</v>
      </c>
      <c r="B2" s="2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1">
        <v>0.33329999999999999</v>
      </c>
      <c r="M2" s="1">
        <v>0.33329999999999999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1">
        <v>0.33329999999999999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</row>
    <row r="3" spans="1:28" x14ac:dyDescent="0.25">
      <c r="A3" t="s">
        <v>29</v>
      </c>
      <c r="B3" s="1">
        <v>0.875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1">
        <v>0.125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</row>
    <row r="4" spans="1:28" x14ac:dyDescent="0.25">
      <c r="A4" t="s">
        <v>30</v>
      </c>
      <c r="B4" s="1">
        <v>7.9840319361277445E-2</v>
      </c>
      <c r="C4" s="1">
        <v>0.11976047904191617</v>
      </c>
      <c r="D4" s="1">
        <v>2.9940119760479042E-2</v>
      </c>
      <c r="E4" s="1">
        <v>6.5868263473053898E-2</v>
      </c>
      <c r="F4" s="1">
        <v>2.7944111776447105E-2</v>
      </c>
      <c r="G4" s="2">
        <v>0</v>
      </c>
      <c r="H4" s="1">
        <v>1.1976047904191617E-2</v>
      </c>
      <c r="I4" s="1">
        <v>5.9880239520958087E-3</v>
      </c>
      <c r="J4" s="1">
        <v>3.9920159680638719E-3</v>
      </c>
      <c r="K4" s="1">
        <v>3.9920159680638723E-2</v>
      </c>
      <c r="L4" s="1">
        <v>2.5948103792415168E-2</v>
      </c>
      <c r="M4" s="1">
        <v>3.1936127744510975E-2</v>
      </c>
      <c r="N4" s="2">
        <v>0</v>
      </c>
      <c r="O4" s="1">
        <v>1.5968063872255488E-2</v>
      </c>
      <c r="P4" s="1">
        <v>2.1956087824351298E-2</v>
      </c>
      <c r="Q4" s="1">
        <v>1.5968063872255488E-2</v>
      </c>
      <c r="R4" s="1">
        <v>2.9940119760479042E-2</v>
      </c>
      <c r="S4" s="1">
        <v>9.580838323353294E-2</v>
      </c>
      <c r="T4" s="1">
        <v>2.3952095808383235E-2</v>
      </c>
      <c r="U4" s="1">
        <v>2.7944111776447105E-2</v>
      </c>
      <c r="V4" s="1">
        <v>2.5948103792415168E-2</v>
      </c>
      <c r="W4" s="1">
        <v>6.5868263473053898E-2</v>
      </c>
      <c r="X4" s="1">
        <v>6.1876247504990017E-2</v>
      </c>
      <c r="Y4" s="1">
        <v>6.1876247504990017E-2</v>
      </c>
      <c r="Z4" s="1">
        <v>2.1956087824351298E-2</v>
      </c>
      <c r="AA4" s="1">
        <v>7.1856287425149698E-2</v>
      </c>
      <c r="AB4" s="1">
        <v>1.5968063872255488E-2</v>
      </c>
    </row>
    <row r="5" spans="1:28" x14ac:dyDescent="0.25">
      <c r="A5" t="s">
        <v>31</v>
      </c>
      <c r="B5" s="1">
        <v>0.1111111111111111</v>
      </c>
      <c r="C5" s="1">
        <v>0.1111111111111111</v>
      </c>
      <c r="D5" s="1">
        <v>0.1111111111111111</v>
      </c>
      <c r="E5" s="1">
        <v>0.16666666666666666</v>
      </c>
      <c r="F5" s="2">
        <v>0</v>
      </c>
      <c r="G5" s="2">
        <v>0</v>
      </c>
      <c r="H5" s="1">
        <v>5.5599999999999997E-2</v>
      </c>
      <c r="I5" s="2">
        <v>0</v>
      </c>
      <c r="J5" s="2">
        <v>0</v>
      </c>
      <c r="K5" s="2">
        <v>0</v>
      </c>
      <c r="L5" s="1">
        <v>0.111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1">
        <v>5.5599999999999997E-2</v>
      </c>
      <c r="T5" s="1">
        <v>5.5599999999999997E-2</v>
      </c>
      <c r="U5" s="2">
        <v>0</v>
      </c>
      <c r="V5" s="2">
        <v>0</v>
      </c>
      <c r="W5" s="1">
        <v>0.1111</v>
      </c>
      <c r="X5" s="1">
        <v>0.1111</v>
      </c>
      <c r="Y5" s="2">
        <v>0</v>
      </c>
      <c r="Z5" s="2">
        <v>0</v>
      </c>
      <c r="AA5" s="2">
        <v>0</v>
      </c>
      <c r="AB5" s="2">
        <v>0</v>
      </c>
    </row>
    <row r="6" spans="1:28" x14ac:dyDescent="0.25">
      <c r="A6" t="s">
        <v>32</v>
      </c>
      <c r="B6" s="1">
        <v>8.5817524841915085E-2</v>
      </c>
      <c r="C6" s="1">
        <v>9.7560975609756101E-2</v>
      </c>
      <c r="D6" s="1">
        <v>4.5167118337850046E-2</v>
      </c>
      <c r="E6" s="1">
        <v>4.3360433604336043E-2</v>
      </c>
      <c r="F6" s="1">
        <v>3.7940379403794036E-2</v>
      </c>
      <c r="G6" s="1">
        <v>9.0334236675700087E-4</v>
      </c>
      <c r="H6" s="1">
        <v>6.3233965672990066E-3</v>
      </c>
      <c r="I6" s="1">
        <v>8.130081300813009E-3</v>
      </c>
      <c r="J6" s="1">
        <v>3.6133694670280035E-3</v>
      </c>
      <c r="K6" s="1">
        <v>5.0587172538392053E-2</v>
      </c>
      <c r="L6" s="1">
        <v>4.2457091237579042E-2</v>
      </c>
      <c r="M6" s="1">
        <v>3.5230352303523033E-2</v>
      </c>
      <c r="N6" s="1">
        <v>6.3233965672990066E-3</v>
      </c>
      <c r="O6" s="1">
        <v>1.6260162601626018E-2</v>
      </c>
      <c r="P6" s="1">
        <v>5.3297199638663056E-2</v>
      </c>
      <c r="Q6" s="1">
        <v>1.0840108401084011E-2</v>
      </c>
      <c r="R6" s="1">
        <v>2.7100271002710029E-2</v>
      </c>
      <c r="S6" s="1">
        <v>9.7560975609756101E-2</v>
      </c>
      <c r="T6" s="1">
        <v>3.1616982836495035E-2</v>
      </c>
      <c r="U6" s="1">
        <v>1.6260162601626018E-2</v>
      </c>
      <c r="V6" s="1">
        <v>2.7100271002710029E-2</v>
      </c>
      <c r="W6" s="1">
        <v>5.6910569105691054E-2</v>
      </c>
      <c r="X6" s="1">
        <v>6.8654019873532063E-2</v>
      </c>
      <c r="Y6" s="1">
        <v>4.2457091237579042E-2</v>
      </c>
      <c r="Z6" s="1">
        <v>1.4453477868112014E-2</v>
      </c>
      <c r="AA6" s="1">
        <v>5.0587172538392053E-2</v>
      </c>
      <c r="AB6" s="1">
        <v>2.3486901535682024E-2</v>
      </c>
    </row>
    <row r="7" spans="1:28" x14ac:dyDescent="0.25">
      <c r="A7" t="s">
        <v>33</v>
      </c>
      <c r="B7" s="1">
        <v>0.12413793103448276</v>
      </c>
      <c r="C7" s="1">
        <v>2.7586206896551724E-2</v>
      </c>
      <c r="D7" s="1">
        <v>0.12413793103448276</v>
      </c>
      <c r="E7" s="1">
        <v>3.4482758620689655E-2</v>
      </c>
      <c r="F7" s="1">
        <v>2.7586206896551724E-2</v>
      </c>
      <c r="G7" s="2">
        <v>0</v>
      </c>
      <c r="H7" s="1">
        <v>2.07E-2</v>
      </c>
      <c r="I7" s="2">
        <v>0</v>
      </c>
      <c r="J7" s="1">
        <v>2.0689655172413793E-2</v>
      </c>
      <c r="K7" s="1">
        <v>6.2068965517241378E-2</v>
      </c>
      <c r="L7" s="1">
        <v>2.7586206896551724E-2</v>
      </c>
      <c r="M7" s="1">
        <v>2.0689655172413793E-2</v>
      </c>
      <c r="N7" s="1">
        <v>6.8965517241379309E-3</v>
      </c>
      <c r="O7" s="1">
        <v>6.8965517241379309E-3</v>
      </c>
      <c r="P7" s="1">
        <v>3.4482758620689655E-2</v>
      </c>
      <c r="Q7" s="1">
        <v>6.8965517241379309E-3</v>
      </c>
      <c r="R7" s="1">
        <v>7.586206896551724E-2</v>
      </c>
      <c r="S7" s="1">
        <v>4.8275862068965517E-2</v>
      </c>
      <c r="T7" s="1">
        <v>6.2068965517241378E-2</v>
      </c>
      <c r="U7" s="1">
        <v>3.4482758620689655E-2</v>
      </c>
      <c r="V7" s="1">
        <v>4.1379310344827586E-2</v>
      </c>
      <c r="W7" s="1">
        <v>2.7586206896551724E-2</v>
      </c>
      <c r="X7" s="1">
        <v>3.4482758620689655E-2</v>
      </c>
      <c r="Y7" s="1">
        <v>6.8965517241379309E-2</v>
      </c>
      <c r="Z7" s="2">
        <v>0</v>
      </c>
      <c r="AA7" s="1">
        <v>3.4500000000000003E-2</v>
      </c>
      <c r="AB7" s="1">
        <v>2.76E-2</v>
      </c>
    </row>
    <row r="8" spans="1:28" x14ac:dyDescent="0.25">
      <c r="A8" t="s">
        <v>34</v>
      </c>
      <c r="B8" s="1">
        <v>4.1666666666666664E-2</v>
      </c>
      <c r="C8" s="1">
        <v>4.1666666666666664E-2</v>
      </c>
      <c r="D8" s="2">
        <v>0</v>
      </c>
      <c r="E8" s="2">
        <v>0</v>
      </c>
      <c r="F8" s="1">
        <v>0.125</v>
      </c>
      <c r="G8" s="1">
        <v>8.3333333333333329E-2</v>
      </c>
      <c r="H8" s="2">
        <v>0</v>
      </c>
      <c r="I8" s="2">
        <v>0</v>
      </c>
      <c r="J8" s="2">
        <v>0</v>
      </c>
      <c r="K8" s="2">
        <v>0</v>
      </c>
      <c r="L8" s="1">
        <v>8.3333333333333329E-2</v>
      </c>
      <c r="M8" s="2">
        <v>0</v>
      </c>
      <c r="N8" s="1">
        <v>4.1666666666666699E-2</v>
      </c>
      <c r="O8" s="1">
        <v>4.1666666666666664E-2</v>
      </c>
      <c r="P8" s="1">
        <v>4.1666666666666664E-2</v>
      </c>
      <c r="Q8" s="2">
        <v>0</v>
      </c>
      <c r="R8" s="1">
        <v>4.1666666666666664E-2</v>
      </c>
      <c r="S8" s="1">
        <v>4.1666666666666664E-2</v>
      </c>
      <c r="T8" s="1">
        <v>4.1666666666666664E-2</v>
      </c>
      <c r="U8" s="2">
        <v>0</v>
      </c>
      <c r="V8" s="2">
        <v>0</v>
      </c>
      <c r="W8" s="2">
        <v>0</v>
      </c>
      <c r="X8" s="2">
        <v>0</v>
      </c>
      <c r="Y8" s="1">
        <v>0.20833333333333334</v>
      </c>
      <c r="Z8" s="1">
        <v>0.125</v>
      </c>
      <c r="AA8" s="2">
        <v>0</v>
      </c>
      <c r="AB8" s="1">
        <v>4.1700000000000001E-2</v>
      </c>
    </row>
    <row r="9" spans="1:28" x14ac:dyDescent="0.25">
      <c r="A9" t="s">
        <v>35</v>
      </c>
      <c r="B9" s="1">
        <v>7.4626865671641784E-2</v>
      </c>
      <c r="C9" s="1">
        <v>7.9601990049751242E-2</v>
      </c>
      <c r="D9" s="1">
        <v>5.4726368159203981E-2</v>
      </c>
      <c r="E9" s="1">
        <v>5.4726368159203981E-2</v>
      </c>
      <c r="F9" s="1">
        <v>1.4925373134328358E-2</v>
      </c>
      <c r="G9" s="1">
        <v>1.4925373134328358E-2</v>
      </c>
      <c r="H9" s="1">
        <v>2.9850746268656716E-2</v>
      </c>
      <c r="I9" s="2">
        <v>0</v>
      </c>
      <c r="J9" s="1">
        <v>1.4925373134328358E-2</v>
      </c>
      <c r="K9" s="1">
        <v>2.9850746268656716E-2</v>
      </c>
      <c r="L9" s="1">
        <v>1.4925373134328358E-2</v>
      </c>
      <c r="M9" s="1">
        <v>3.482587064676617E-2</v>
      </c>
      <c r="N9" s="1">
        <v>4.4776119402985072E-2</v>
      </c>
      <c r="O9" s="1">
        <v>2.9850746268656716E-2</v>
      </c>
      <c r="P9" s="1">
        <v>6.4676616915422883E-2</v>
      </c>
      <c r="Q9" s="1">
        <v>2.9850746268656716E-2</v>
      </c>
      <c r="R9" s="1">
        <v>4.975124378109453E-2</v>
      </c>
      <c r="S9" s="1">
        <v>6.965174129353234E-2</v>
      </c>
      <c r="T9" s="1">
        <v>4.4776119402985072E-2</v>
      </c>
      <c r="U9" s="1">
        <v>1.4925373134328358E-2</v>
      </c>
      <c r="V9" s="1">
        <v>2.4875621890547265E-2</v>
      </c>
      <c r="W9" s="1">
        <v>4.9751243781094526E-3</v>
      </c>
      <c r="X9" s="1">
        <v>6.965174129353234E-2</v>
      </c>
      <c r="Y9" s="1">
        <v>6.965174129353234E-2</v>
      </c>
      <c r="Z9" s="1">
        <v>2.4875621890547265E-2</v>
      </c>
      <c r="AA9" s="1">
        <v>1.9900497512437811E-2</v>
      </c>
      <c r="AB9" s="1">
        <v>1.9900497512437811E-2</v>
      </c>
    </row>
    <row r="10" spans="1:28" x14ac:dyDescent="0.25">
      <c r="A10" t="s">
        <v>36</v>
      </c>
      <c r="B10" s="2">
        <v>0</v>
      </c>
      <c r="C10" s="2">
        <v>0</v>
      </c>
      <c r="D10" s="1">
        <v>0.14285714285714285</v>
      </c>
      <c r="E10" s="1">
        <v>0.2857142857142857</v>
      </c>
      <c r="F10" s="2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1">
        <v>0.1429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1">
        <v>0.1429</v>
      </c>
      <c r="S10" s="4">
        <v>0</v>
      </c>
      <c r="T10" s="1">
        <v>0.1429</v>
      </c>
      <c r="U10" s="4">
        <v>0</v>
      </c>
      <c r="V10" s="4">
        <v>0</v>
      </c>
      <c r="W10" s="4">
        <v>0</v>
      </c>
      <c r="X10" s="4">
        <v>0</v>
      </c>
      <c r="Y10" s="1">
        <v>0.1429</v>
      </c>
      <c r="Z10" s="4">
        <v>0</v>
      </c>
      <c r="AA10" s="4">
        <v>0</v>
      </c>
      <c r="AB10" s="4">
        <v>0</v>
      </c>
    </row>
    <row r="11" spans="1:28" x14ac:dyDescent="0.25">
      <c r="A11" t="s">
        <v>37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</row>
    <row r="12" spans="1:28" x14ac:dyDescent="0.25">
      <c r="A12" t="s">
        <v>38</v>
      </c>
      <c r="B12" s="2">
        <v>0.2</v>
      </c>
      <c r="C12" s="2">
        <v>0.2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.2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.2</v>
      </c>
      <c r="AA12" s="2">
        <v>0.2</v>
      </c>
      <c r="AB12" s="4">
        <v>0</v>
      </c>
    </row>
    <row r="13" spans="1:28" x14ac:dyDescent="0.25">
      <c r="A13" t="s">
        <v>3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2">
        <v>1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</row>
    <row r="14" spans="1:28" x14ac:dyDescent="0.25">
      <c r="A14" t="s">
        <v>40</v>
      </c>
      <c r="B14" s="1">
        <v>0.16242424242424242</v>
      </c>
      <c r="C14" s="1">
        <v>0.08</v>
      </c>
      <c r="D14" s="1">
        <v>6.3030303030303034E-2</v>
      </c>
      <c r="E14" s="1">
        <v>3.3939393939393943E-2</v>
      </c>
      <c r="F14" s="1">
        <v>3.1515151515151517E-2</v>
      </c>
      <c r="G14" s="2">
        <v>0</v>
      </c>
      <c r="H14" s="1">
        <v>1.3333333333333334E-2</v>
      </c>
      <c r="I14" s="1">
        <v>9.696969696969697E-3</v>
      </c>
      <c r="J14" s="1">
        <v>1.2121212121212121E-3</v>
      </c>
      <c r="K14" s="1">
        <v>5.4545454545454543E-2</v>
      </c>
      <c r="L14" s="1">
        <v>3.3939393939393943E-2</v>
      </c>
      <c r="M14" s="1">
        <v>1.8181818181818181E-2</v>
      </c>
      <c r="N14" s="1">
        <v>4.8484848484848485E-3</v>
      </c>
      <c r="O14" s="1">
        <v>7.2727272727272727E-3</v>
      </c>
      <c r="P14" s="1">
        <v>3.8787878787878788E-2</v>
      </c>
      <c r="Q14" s="1">
        <v>2.9090909090909091E-2</v>
      </c>
      <c r="R14" s="1">
        <v>4.2424242424242427E-2</v>
      </c>
      <c r="S14" s="1">
        <v>3.3939393939393943E-2</v>
      </c>
      <c r="T14" s="1">
        <v>1.3333333333333334E-2</v>
      </c>
      <c r="U14" s="1">
        <v>1.2121212121212121E-2</v>
      </c>
      <c r="V14" s="1">
        <v>2.181818181818182E-2</v>
      </c>
      <c r="W14" s="1">
        <v>3.6363636363636362E-2</v>
      </c>
      <c r="X14" s="1">
        <v>4.9696969696969698E-2</v>
      </c>
      <c r="Y14" s="1">
        <v>5.9393939393939395E-2</v>
      </c>
      <c r="Z14" s="1">
        <v>3.1515151515151517E-2</v>
      </c>
      <c r="AA14" s="1">
        <v>8.606060606060606E-2</v>
      </c>
      <c r="AB14" s="1">
        <v>3.1515151515151517E-2</v>
      </c>
    </row>
    <row r="15" spans="1:28" x14ac:dyDescent="0.25">
      <c r="A15" t="s">
        <v>41</v>
      </c>
      <c r="B15" s="1">
        <v>0.1125</v>
      </c>
      <c r="C15" s="1">
        <v>0.1</v>
      </c>
      <c r="D15" s="1">
        <v>5.8333333333333334E-2</v>
      </c>
      <c r="E15" s="1">
        <v>0.05</v>
      </c>
      <c r="F15" s="1">
        <v>2.5000000000000001E-2</v>
      </c>
      <c r="G15" s="1">
        <v>8.3333333333333332E-3</v>
      </c>
      <c r="H15" s="2">
        <v>0</v>
      </c>
      <c r="I15" s="1">
        <v>2.9166666666666667E-2</v>
      </c>
      <c r="J15" s="2">
        <v>0</v>
      </c>
      <c r="K15" s="1">
        <v>7.9166666666666663E-2</v>
      </c>
      <c r="L15" s="1">
        <v>3.7499999999999999E-2</v>
      </c>
      <c r="M15" s="1">
        <v>1.6666666666666666E-2</v>
      </c>
      <c r="N15" s="2">
        <v>0</v>
      </c>
      <c r="O15" s="1">
        <v>1.2500000000000001E-2</v>
      </c>
      <c r="P15" s="1">
        <v>4.1666666666666664E-2</v>
      </c>
      <c r="Q15" s="1">
        <v>4.583333333333333E-2</v>
      </c>
      <c r="R15" s="1">
        <v>2.0833333333333332E-2</v>
      </c>
      <c r="S15" s="1">
        <v>4.1666666666666664E-2</v>
      </c>
      <c r="T15" s="1">
        <v>8.3333333333333332E-3</v>
      </c>
      <c r="U15" s="1">
        <v>4.1666666666666664E-2</v>
      </c>
      <c r="V15" s="1">
        <v>2.5000000000000001E-2</v>
      </c>
      <c r="W15" s="1">
        <v>4.583333333333333E-2</v>
      </c>
      <c r="X15" s="1">
        <v>4.583333333333333E-2</v>
      </c>
      <c r="Y15" s="1">
        <v>5.8333333333333334E-2</v>
      </c>
      <c r="Z15" s="1">
        <v>1.6666666666666666E-2</v>
      </c>
      <c r="AA15" s="1">
        <v>4.583333333333333E-2</v>
      </c>
      <c r="AB15" s="1">
        <v>3.3333333333333333E-2</v>
      </c>
    </row>
    <row r="16" spans="1:28" x14ac:dyDescent="0.25">
      <c r="A16" t="s">
        <v>42</v>
      </c>
      <c r="B16" s="1">
        <v>0.22263222632226323</v>
      </c>
      <c r="C16" s="1">
        <v>7.995079950799508E-2</v>
      </c>
      <c r="D16" s="1">
        <v>3.8130381303813035E-2</v>
      </c>
      <c r="E16" s="1">
        <v>4.3050430504305043E-2</v>
      </c>
      <c r="F16" s="1">
        <v>2.4600246002460024E-2</v>
      </c>
      <c r="G16" s="1">
        <v>3.6900369003690036E-3</v>
      </c>
      <c r="H16" s="1">
        <v>1.4760147601476014E-2</v>
      </c>
      <c r="I16" s="1">
        <v>2.4600246002460024E-2</v>
      </c>
      <c r="J16" s="1">
        <v>4.9200492004920051E-3</v>
      </c>
      <c r="K16" s="1">
        <v>6.273062730627306E-2</v>
      </c>
      <c r="L16" s="1">
        <v>4.1820418204182044E-2</v>
      </c>
      <c r="M16" s="1">
        <v>1.2300123001230012E-2</v>
      </c>
      <c r="N16" s="1">
        <v>2.0910209102091022E-2</v>
      </c>
      <c r="O16" s="1">
        <v>1.8450184501845018E-2</v>
      </c>
      <c r="P16" s="1">
        <v>3.3210332103321034E-2</v>
      </c>
      <c r="Q16" s="1">
        <v>4.9200492004920051E-3</v>
      </c>
      <c r="R16" s="1">
        <v>2.5830258302583026E-2</v>
      </c>
      <c r="S16" s="1">
        <v>4.5510455104551047E-2</v>
      </c>
      <c r="T16" s="1">
        <v>3.6900369003690037E-2</v>
      </c>
      <c r="U16" s="1">
        <v>1.968019680196802E-2</v>
      </c>
      <c r="V16" s="1">
        <v>2.7060270602706028E-2</v>
      </c>
      <c r="W16" s="1">
        <v>2.7060270602706028E-2</v>
      </c>
      <c r="X16" s="1">
        <v>3.4440344403444033E-2</v>
      </c>
      <c r="Y16" s="1">
        <v>5.0430504305043047E-2</v>
      </c>
      <c r="Z16" s="1">
        <v>2.7060270602706028E-2</v>
      </c>
      <c r="AA16" s="1">
        <v>3.0750307503075031E-2</v>
      </c>
      <c r="AB16" s="1">
        <v>2.4600246002460024E-2</v>
      </c>
    </row>
    <row r="17" spans="1:29" x14ac:dyDescent="0.25">
      <c r="A17" t="s">
        <v>43</v>
      </c>
      <c r="B17" s="1">
        <v>9.3553907586993723E-2</v>
      </c>
      <c r="C17" s="1">
        <v>8.6708499714774678E-2</v>
      </c>
      <c r="D17" s="1">
        <v>4.9058756417569883E-2</v>
      </c>
      <c r="E17" s="1">
        <v>4.1642897889332571E-2</v>
      </c>
      <c r="F17" s="1">
        <v>2.5670279520821449E-2</v>
      </c>
      <c r="G17" s="1">
        <v>1.7113519680547634E-3</v>
      </c>
      <c r="H17" s="1">
        <v>2.0536223616657159E-2</v>
      </c>
      <c r="I17" s="1">
        <v>6.8454078722190535E-3</v>
      </c>
      <c r="J17" s="1">
        <v>1.7113519680547634E-3</v>
      </c>
      <c r="K17" s="1">
        <v>5.7045065601825443E-2</v>
      </c>
      <c r="L17" s="1">
        <v>2.9663434112949229E-2</v>
      </c>
      <c r="M17" s="1">
        <v>1.9965772960638905E-2</v>
      </c>
      <c r="N17" s="1">
        <v>6.8454078722190535E-3</v>
      </c>
      <c r="O17" s="1">
        <v>7.4158585282373072E-3</v>
      </c>
      <c r="P17" s="1">
        <v>6.3320022818026248E-2</v>
      </c>
      <c r="Q17" s="1">
        <v>2.4529378208784942E-2</v>
      </c>
      <c r="R17" s="1">
        <v>1.9395322304620651E-2</v>
      </c>
      <c r="S17" s="1">
        <v>6.7883628066172277E-2</v>
      </c>
      <c r="T17" s="1">
        <v>1.8824871648602397E-2</v>
      </c>
      <c r="U17" s="1">
        <v>1.7683970336565887E-2</v>
      </c>
      <c r="V17" s="1">
        <v>2.6240730176839703E-2</v>
      </c>
      <c r="W17" s="1">
        <v>5.2481460353679406E-2</v>
      </c>
      <c r="X17" s="1">
        <v>7.13063320022818E-2</v>
      </c>
      <c r="Y17" s="1">
        <v>6.9024529378208785E-2</v>
      </c>
      <c r="Z17" s="1">
        <v>1.1409013120365089E-2</v>
      </c>
      <c r="AA17" s="1">
        <v>8.4997147746719903E-2</v>
      </c>
      <c r="AB17" s="1">
        <v>2.4529378208784942E-2</v>
      </c>
    </row>
    <row r="18" spans="1:29" x14ac:dyDescent="0.25">
      <c r="A18" t="s">
        <v>44</v>
      </c>
      <c r="B18" s="1">
        <v>0.12842105263157894</v>
      </c>
      <c r="C18" s="1">
        <v>0.1031578947368421</v>
      </c>
      <c r="D18" s="1">
        <v>5.6842105263157895E-2</v>
      </c>
      <c r="E18" s="1">
        <v>5.2631578947368418E-2</v>
      </c>
      <c r="F18" s="1">
        <v>3.3684210526315789E-2</v>
      </c>
      <c r="G18" s="1">
        <v>8.4210526315789472E-3</v>
      </c>
      <c r="H18" s="1">
        <v>2.9473684210526315E-2</v>
      </c>
      <c r="I18" s="1">
        <v>2.1052631578947368E-2</v>
      </c>
      <c r="J18" s="2">
        <v>0</v>
      </c>
      <c r="K18" s="1">
        <v>3.5789473684210524E-2</v>
      </c>
      <c r="L18" s="1">
        <v>5.0526315789473683E-2</v>
      </c>
      <c r="M18" s="1">
        <v>0.04</v>
      </c>
      <c r="N18" s="1">
        <v>2.1052631578947368E-2</v>
      </c>
      <c r="O18" s="1">
        <v>8.4210526315789472E-3</v>
      </c>
      <c r="P18" s="1">
        <v>4.6315789473684213E-2</v>
      </c>
      <c r="Q18" s="1">
        <v>1.6842105263157894E-2</v>
      </c>
      <c r="R18" s="1">
        <v>2.3157894736842106E-2</v>
      </c>
      <c r="S18" s="1">
        <v>3.3684210526315789E-2</v>
      </c>
      <c r="T18" s="1">
        <v>2.9473684210526315E-2</v>
      </c>
      <c r="U18" s="1">
        <v>3.1578947368421054E-2</v>
      </c>
      <c r="V18" s="1">
        <v>2.3157894736842106E-2</v>
      </c>
      <c r="W18" s="1">
        <v>2.9473684210526315E-2</v>
      </c>
      <c r="X18" s="1">
        <v>4.2105263157894736E-2</v>
      </c>
      <c r="Y18" s="1">
        <v>3.1578947368421054E-2</v>
      </c>
      <c r="Z18" s="1">
        <v>2.736842105263158E-2</v>
      </c>
      <c r="AA18" s="1">
        <v>6.3157894736842107E-2</v>
      </c>
      <c r="AB18" s="1">
        <v>1.2631578947368421E-2</v>
      </c>
    </row>
    <row r="19" spans="1:29" x14ac:dyDescent="0.25">
      <c r="A19" t="s">
        <v>45</v>
      </c>
      <c r="B19" s="1">
        <v>0.21249999999999999</v>
      </c>
      <c r="C19" s="1">
        <v>2.0833333333333332E-2</v>
      </c>
      <c r="D19" s="1">
        <v>0.125</v>
      </c>
      <c r="E19" s="1">
        <v>0.125</v>
      </c>
      <c r="F19" s="1">
        <v>4.1666666666666666E-3</v>
      </c>
      <c r="G19" s="2">
        <v>0</v>
      </c>
      <c r="H19" s="1">
        <v>8.3000000000000001E-3</v>
      </c>
      <c r="I19" s="2">
        <v>0</v>
      </c>
      <c r="J19" s="2">
        <v>0</v>
      </c>
      <c r="K19" s="1">
        <v>0.2</v>
      </c>
      <c r="L19" s="1">
        <v>0.1</v>
      </c>
      <c r="M19" s="1">
        <v>4.1666666666666666E-3</v>
      </c>
      <c r="N19" s="2">
        <v>0</v>
      </c>
      <c r="O19" s="2">
        <v>0</v>
      </c>
      <c r="P19" s="1">
        <v>0.12916666666666668</v>
      </c>
      <c r="Q19" s="1">
        <v>8.3333333333333332E-3</v>
      </c>
      <c r="R19" s="1">
        <v>4.1666666666666666E-3</v>
      </c>
      <c r="S19" s="2">
        <v>0</v>
      </c>
      <c r="T19" s="1">
        <v>2.0833333333333332E-2</v>
      </c>
      <c r="U19" s="2">
        <v>0</v>
      </c>
      <c r="V19" s="2">
        <v>0</v>
      </c>
      <c r="W19" s="1">
        <v>1.2500000000000001E-2</v>
      </c>
      <c r="X19" s="1">
        <v>4.1666666666666666E-3</v>
      </c>
      <c r="Y19" s="1">
        <v>1.2500000000000001E-2</v>
      </c>
      <c r="Z19" s="1">
        <v>8.3333333333333332E-3</v>
      </c>
      <c r="AA19" s="2">
        <v>0</v>
      </c>
      <c r="AB19" s="2">
        <v>0</v>
      </c>
    </row>
    <row r="20" spans="1:29" x14ac:dyDescent="0.25">
      <c r="A20" t="s">
        <v>46</v>
      </c>
      <c r="B20" s="1">
        <v>0.27906976744186046</v>
      </c>
      <c r="C20" s="1">
        <v>9.3023255813953487E-2</v>
      </c>
      <c r="D20" s="1">
        <v>9.3023255813953487E-2</v>
      </c>
      <c r="E20" s="1">
        <v>4.6511627906976744E-2</v>
      </c>
      <c r="F20" s="1">
        <v>2.3255813953488372E-2</v>
      </c>
      <c r="G20" s="2">
        <v>0</v>
      </c>
      <c r="H20" s="2">
        <v>0</v>
      </c>
      <c r="I20" s="2">
        <v>0</v>
      </c>
      <c r="J20" s="2">
        <v>0</v>
      </c>
      <c r="K20" s="1">
        <v>9.3023255813953487E-2</v>
      </c>
      <c r="L20" s="1">
        <v>2.3255813953488372E-2</v>
      </c>
      <c r="M20" s="1">
        <v>4.6511627906976744E-2</v>
      </c>
      <c r="N20" s="1">
        <v>2.3255813953488372E-2</v>
      </c>
      <c r="O20" s="2">
        <v>0</v>
      </c>
      <c r="P20" s="2">
        <v>0</v>
      </c>
      <c r="Q20" s="1">
        <v>2.3255813953488372E-2</v>
      </c>
      <c r="R20" s="1">
        <v>2.3255813953488372E-2</v>
      </c>
      <c r="S20" s="1">
        <v>2.3255813953488372E-2</v>
      </c>
      <c r="T20" s="1">
        <v>2.3255813953488372E-2</v>
      </c>
      <c r="U20" s="2">
        <v>0</v>
      </c>
      <c r="V20" s="1">
        <v>2.3255813953488372E-2</v>
      </c>
      <c r="W20" s="1">
        <v>2.3255813953488372E-2</v>
      </c>
      <c r="X20" s="1">
        <v>2.3255813953488372E-2</v>
      </c>
      <c r="Y20" s="1">
        <v>6.9767441860465115E-2</v>
      </c>
      <c r="Z20" s="2">
        <v>0</v>
      </c>
      <c r="AA20" s="1">
        <v>4.6511627906976744E-2</v>
      </c>
      <c r="AB20" s="2">
        <v>0</v>
      </c>
    </row>
    <row r="21" spans="1:29" x14ac:dyDescent="0.25">
      <c r="A21" t="s">
        <v>47</v>
      </c>
      <c r="B21" s="1">
        <v>0.1012396694214876</v>
      </c>
      <c r="C21" s="1">
        <v>6.8181818181818177E-2</v>
      </c>
      <c r="D21" s="1">
        <v>5.1652892561983473E-2</v>
      </c>
      <c r="E21" s="1">
        <v>7.2314049586776855E-2</v>
      </c>
      <c r="F21" s="1">
        <v>4.1322314049586778E-2</v>
      </c>
      <c r="G21" s="1">
        <v>6.1983471074380167E-3</v>
      </c>
      <c r="H21" s="1">
        <v>4.1322314049586778E-3</v>
      </c>
      <c r="I21" s="1">
        <v>2.0661157024793389E-3</v>
      </c>
      <c r="J21" s="2">
        <v>0</v>
      </c>
      <c r="K21" s="1">
        <v>5.1652892561983473E-2</v>
      </c>
      <c r="L21" s="1">
        <v>2.2727272727272728E-2</v>
      </c>
      <c r="M21" s="1">
        <v>2.0661157024793389E-2</v>
      </c>
      <c r="N21" s="1">
        <v>2.0661157024793389E-3</v>
      </c>
      <c r="O21" s="1">
        <v>2.0661157024793389E-3</v>
      </c>
      <c r="P21" s="1">
        <v>5.578512396694215E-2</v>
      </c>
      <c r="Q21" s="1">
        <v>2.6859504132231406E-2</v>
      </c>
      <c r="R21" s="1">
        <v>3.71900826446281E-2</v>
      </c>
      <c r="S21" s="1">
        <v>7.0247933884297523E-2</v>
      </c>
      <c r="T21" s="1">
        <v>2.8925619834710745E-2</v>
      </c>
      <c r="U21" s="1">
        <v>2.4793388429752067E-2</v>
      </c>
      <c r="V21" s="1">
        <v>1.859504132231405E-2</v>
      </c>
      <c r="W21" s="1">
        <v>4.3388429752066117E-2</v>
      </c>
      <c r="X21" s="1">
        <v>6.4049586776859499E-2</v>
      </c>
      <c r="Y21" s="1">
        <v>5.578512396694215E-2</v>
      </c>
      <c r="Z21" s="1">
        <v>6.1983471074380167E-3</v>
      </c>
      <c r="AA21" s="1">
        <v>8.4710743801652888E-2</v>
      </c>
      <c r="AB21" s="1">
        <v>3.71900826446281E-2</v>
      </c>
    </row>
    <row r="22" spans="1:29" x14ac:dyDescent="0.25">
      <c r="A22" t="s">
        <v>48</v>
      </c>
      <c r="B22" s="1">
        <v>0.36363636363636365</v>
      </c>
      <c r="C22" s="1">
        <v>0.19952774498229045</v>
      </c>
      <c r="D22" s="1">
        <v>6.02125147579693E-2</v>
      </c>
      <c r="E22" s="1">
        <v>6.6115702479338845E-2</v>
      </c>
      <c r="F22" s="1">
        <v>1.4167650531286895E-2</v>
      </c>
      <c r="G22" s="1">
        <v>1.1806375442739079E-3</v>
      </c>
      <c r="H22" s="1">
        <v>3.5419126328217238E-3</v>
      </c>
      <c r="I22" s="1">
        <v>1.1806375442739079E-3</v>
      </c>
      <c r="J22" s="2">
        <v>0</v>
      </c>
      <c r="K22" s="1">
        <v>2.2432113341204249E-2</v>
      </c>
      <c r="L22" s="1">
        <v>1.6528925619834711E-2</v>
      </c>
      <c r="M22" s="1">
        <v>9.4451003541912628E-3</v>
      </c>
      <c r="N22" s="2">
        <v>0</v>
      </c>
      <c r="O22" s="2">
        <v>0</v>
      </c>
      <c r="P22" s="1">
        <v>2.0070838252656435E-2</v>
      </c>
      <c r="Q22" s="1">
        <v>2.2432113341204249E-2</v>
      </c>
      <c r="R22" s="1">
        <v>2.1251475796930343E-2</v>
      </c>
      <c r="S22" s="1">
        <v>2.9515938606847699E-2</v>
      </c>
      <c r="T22" s="1">
        <v>1.1806375442739079E-2</v>
      </c>
      <c r="U22" s="1">
        <v>9.4451003541912628E-3</v>
      </c>
      <c r="V22" s="1">
        <v>1.1806375442739079E-2</v>
      </c>
      <c r="W22" s="1">
        <v>2.9515938606847699E-2</v>
      </c>
      <c r="X22" s="1">
        <v>2.3612750885478158E-2</v>
      </c>
      <c r="Y22" s="1">
        <v>1.770956316410862E-2</v>
      </c>
      <c r="Z22" s="1">
        <v>4.7225501770956314E-3</v>
      </c>
      <c r="AA22" s="1">
        <v>3.0696576151121605E-2</v>
      </c>
      <c r="AB22" s="1">
        <v>9.4451003541912628E-3</v>
      </c>
    </row>
    <row r="23" spans="1:29" x14ac:dyDescent="0.25">
      <c r="A23" t="s">
        <v>49</v>
      </c>
      <c r="B23" s="1">
        <v>0.10148514851485149</v>
      </c>
      <c r="C23" s="1">
        <v>9.1584158415841582E-2</v>
      </c>
      <c r="D23" s="1">
        <v>7.5495049504950493E-2</v>
      </c>
      <c r="E23" s="1">
        <v>6.4356435643564358E-2</v>
      </c>
      <c r="F23" s="1">
        <v>3.094059405940594E-2</v>
      </c>
      <c r="G23" s="2">
        <v>0</v>
      </c>
      <c r="H23" s="1">
        <v>6.1881188118811884E-3</v>
      </c>
      <c r="I23" s="1">
        <v>2.4752475247524753E-3</v>
      </c>
      <c r="J23" s="1">
        <v>3.7128712871287127E-3</v>
      </c>
      <c r="K23" s="1">
        <v>3.7128712871287127E-2</v>
      </c>
      <c r="L23" s="1">
        <v>4.9504950495049507E-2</v>
      </c>
      <c r="M23" s="1">
        <v>2.8465346534653466E-2</v>
      </c>
      <c r="N23" s="1">
        <v>4.9504950495049506E-3</v>
      </c>
      <c r="O23" s="1">
        <v>9.9009900990099011E-3</v>
      </c>
      <c r="P23" s="1">
        <v>4.5792079207920791E-2</v>
      </c>
      <c r="Q23" s="1">
        <v>2.2277227722772276E-2</v>
      </c>
      <c r="R23" s="1">
        <v>2.1039603960396041E-2</v>
      </c>
      <c r="S23" s="1">
        <v>5.4455445544554455E-2</v>
      </c>
      <c r="T23" s="1">
        <v>2.2277227722772276E-2</v>
      </c>
      <c r="U23" s="1">
        <v>4.5792079207920791E-2</v>
      </c>
      <c r="V23" s="1">
        <v>2.8465346534653466E-2</v>
      </c>
      <c r="W23" s="1">
        <v>5.0742574257425746E-2</v>
      </c>
      <c r="X23" s="1">
        <v>4.8267326732673269E-2</v>
      </c>
      <c r="Y23" s="1">
        <v>4.702970297029703E-2</v>
      </c>
      <c r="Z23" s="1">
        <v>1.8564356435643563E-2</v>
      </c>
      <c r="AA23" s="1">
        <v>6.3118811881188119E-2</v>
      </c>
      <c r="AB23" s="1">
        <v>2.5990099009900989E-2</v>
      </c>
    </row>
    <row r="24" spans="1:29" x14ac:dyDescent="0.25">
      <c r="A24" t="s">
        <v>50</v>
      </c>
      <c r="B24" s="2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2">
        <v>1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/>
    </row>
    <row r="25" spans="1:29" x14ac:dyDescent="0.25">
      <c r="A25" t="s">
        <v>5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4"/>
    </row>
    <row r="26" spans="1:29" x14ac:dyDescent="0.25">
      <c r="A26" t="s">
        <v>52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.5</v>
      </c>
      <c r="T26" s="4">
        <v>0</v>
      </c>
      <c r="U26" s="4">
        <v>0</v>
      </c>
      <c r="V26" s="2">
        <v>0.5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/>
    </row>
    <row r="27" spans="1:29" x14ac:dyDescent="0.25">
      <c r="A27" t="s">
        <v>53</v>
      </c>
      <c r="B27" s="2">
        <v>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</row>
    <row r="28" spans="1:29" x14ac:dyDescent="0.25">
      <c r="A28" t="s">
        <v>5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</row>
    <row r="29" spans="1:29" x14ac:dyDescent="0.25">
      <c r="A29" t="s">
        <v>55</v>
      </c>
      <c r="B29" s="2">
        <v>0.5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.5</v>
      </c>
      <c r="Y29" s="4">
        <v>0</v>
      </c>
      <c r="Z29" s="4">
        <v>0</v>
      </c>
      <c r="AA29" s="2">
        <v>0</v>
      </c>
      <c r="AB29" s="4">
        <v>0</v>
      </c>
      <c r="AC29" s="4"/>
    </row>
    <row r="30" spans="1:29" x14ac:dyDescent="0.25">
      <c r="A30" t="s">
        <v>56</v>
      </c>
      <c r="B30" s="1">
        <v>0.15659182498560736</v>
      </c>
      <c r="C30" s="1">
        <v>0.19976971790443293</v>
      </c>
      <c r="D30" s="1">
        <v>4.0299366724237187E-2</v>
      </c>
      <c r="E30" s="1">
        <v>7.0811744386873918E-2</v>
      </c>
      <c r="F30" s="1">
        <v>2.3028209556706966E-2</v>
      </c>
      <c r="G30" s="2">
        <v>0</v>
      </c>
      <c r="H30" s="1">
        <v>4.0299366724237187E-3</v>
      </c>
      <c r="I30" s="1">
        <v>3.4542314335060447E-3</v>
      </c>
      <c r="J30" s="1">
        <v>1.1514104778353484E-3</v>
      </c>
      <c r="K30" s="1">
        <v>8.2325849165227408E-2</v>
      </c>
      <c r="L30" s="1">
        <v>0.1001727115716753</v>
      </c>
      <c r="M30" s="1">
        <v>2.2452504317789293E-2</v>
      </c>
      <c r="N30" s="1">
        <v>2.8785261945883708E-3</v>
      </c>
      <c r="O30" s="1">
        <v>2.8785261945883708E-3</v>
      </c>
      <c r="P30" s="1">
        <v>5.5843408175014396E-2</v>
      </c>
      <c r="Q30" s="1">
        <v>1.7271157167530225E-2</v>
      </c>
      <c r="R30" s="1">
        <v>1.8422567645365574E-2</v>
      </c>
      <c r="S30" s="1">
        <v>2.8209556706966035E-2</v>
      </c>
      <c r="T30" s="1">
        <v>1.9573978123200921E-2</v>
      </c>
      <c r="U30" s="1">
        <v>9.7869890616004603E-3</v>
      </c>
      <c r="V30" s="1">
        <v>1.2089810017271158E-2</v>
      </c>
      <c r="W30" s="1">
        <v>2.072538860103627E-2</v>
      </c>
      <c r="X30" s="1">
        <v>2.7633851468048358E-2</v>
      </c>
      <c r="Y30" s="1">
        <v>2.2452504317789293E-2</v>
      </c>
      <c r="Z30" s="1">
        <v>1.0362694300518135E-2</v>
      </c>
      <c r="AA30" s="1">
        <v>3.4542314335060449E-2</v>
      </c>
      <c r="AB30" s="1">
        <v>1.3241220495106506E-2</v>
      </c>
    </row>
    <row r="31" spans="1:29" x14ac:dyDescent="0.25">
      <c r="A31" t="s">
        <v>57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1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/>
    </row>
    <row r="32" spans="1:29" x14ac:dyDescent="0.25">
      <c r="A32" t="s">
        <v>58</v>
      </c>
      <c r="B32" s="1">
        <v>0.21015761821366025</v>
      </c>
      <c r="C32" s="1">
        <v>0.12259194395796848</v>
      </c>
      <c r="D32" s="1">
        <v>0.12084063047285463</v>
      </c>
      <c r="E32" s="1">
        <v>5.0788091068301226E-2</v>
      </c>
      <c r="F32" s="1">
        <v>1.7513134851138354E-2</v>
      </c>
      <c r="G32" s="1">
        <v>1.5761821366024518E-2</v>
      </c>
      <c r="H32" s="1">
        <v>1.0507880910683012E-2</v>
      </c>
      <c r="I32" s="1">
        <v>1.0507880910683012E-2</v>
      </c>
      <c r="J32" s="1">
        <v>1.7513134851138354E-3</v>
      </c>
      <c r="K32" s="1">
        <v>3.3274956217162872E-2</v>
      </c>
      <c r="L32" s="1">
        <v>2.4518388791593695E-2</v>
      </c>
      <c r="M32" s="1">
        <v>4.3782837127845885E-2</v>
      </c>
      <c r="N32" s="1">
        <v>2.9772329246935202E-2</v>
      </c>
      <c r="O32" s="1">
        <v>8.7565674255691769E-3</v>
      </c>
      <c r="P32" s="1">
        <v>3.1523642732049037E-2</v>
      </c>
      <c r="Q32" s="1">
        <v>1.4010507880910683E-2</v>
      </c>
      <c r="R32" s="1">
        <v>1.7513134851138354E-2</v>
      </c>
      <c r="S32" s="1">
        <v>1.9264448336252189E-2</v>
      </c>
      <c r="T32" s="1">
        <v>1.0507880910683012E-2</v>
      </c>
      <c r="U32" s="1">
        <v>1.0507880910683012E-2</v>
      </c>
      <c r="V32" s="1">
        <v>1.0507880910683012E-2</v>
      </c>
      <c r="W32" s="1">
        <v>1.4010507880910683E-2</v>
      </c>
      <c r="X32" s="1">
        <v>4.3782837127845885E-2</v>
      </c>
      <c r="Y32" s="1">
        <v>8.0560420315236428E-2</v>
      </c>
      <c r="Z32" s="1">
        <v>1.9264448336252189E-2</v>
      </c>
      <c r="AA32" s="1">
        <v>1.5761821366024518E-2</v>
      </c>
      <c r="AB32" s="1">
        <v>1.2259194395796848E-2</v>
      </c>
    </row>
    <row r="33" spans="1:28" x14ac:dyDescent="0.25">
      <c r="A33" t="s">
        <v>59</v>
      </c>
      <c r="B33" s="1">
        <v>0.2251655629139073</v>
      </c>
      <c r="C33" s="1">
        <v>5.2980132450331126E-2</v>
      </c>
      <c r="D33" s="1">
        <v>1.9867549668874173E-2</v>
      </c>
      <c r="E33" s="1">
        <v>9.2715231788079472E-2</v>
      </c>
      <c r="F33" s="1">
        <v>5.2980132450331126E-2</v>
      </c>
      <c r="G33" s="2">
        <v>0</v>
      </c>
      <c r="H33" s="1">
        <v>2.6490066225165563E-2</v>
      </c>
      <c r="I33" s="1">
        <v>2.6490066225165563E-2</v>
      </c>
      <c r="J33" s="2">
        <v>0</v>
      </c>
      <c r="K33" s="1">
        <v>7.2847682119205295E-2</v>
      </c>
      <c r="L33" s="1">
        <v>2.6490066225165563E-2</v>
      </c>
      <c r="M33" s="1">
        <v>3.3112582781456956E-2</v>
      </c>
      <c r="N33" s="1">
        <v>1.9867549668874173E-2</v>
      </c>
      <c r="O33" s="1">
        <v>6.6225165562913907E-3</v>
      </c>
      <c r="P33" s="1">
        <v>1.9867549668874173E-2</v>
      </c>
      <c r="Q33" s="1">
        <v>2.6490066225165563E-2</v>
      </c>
      <c r="R33" s="1">
        <v>4.6357615894039736E-2</v>
      </c>
      <c r="S33" s="1">
        <v>3.3112582781456956E-2</v>
      </c>
      <c r="T33" s="2">
        <v>0</v>
      </c>
      <c r="U33" s="1">
        <v>6.6225165562913907E-3</v>
      </c>
      <c r="V33" s="1">
        <v>2.6490066225165563E-2</v>
      </c>
      <c r="W33" s="1">
        <v>7.2847682119205295E-2</v>
      </c>
      <c r="X33" s="1">
        <v>1.9867549668874173E-2</v>
      </c>
      <c r="Y33" s="1">
        <v>5.2980132450331126E-2</v>
      </c>
      <c r="Z33" s="1">
        <v>3.3112582781456956E-2</v>
      </c>
      <c r="AA33" s="1">
        <v>6.6225165562913907E-3</v>
      </c>
      <c r="AB33" s="2">
        <v>0</v>
      </c>
    </row>
    <row r="34" spans="1:28" x14ac:dyDescent="0.25">
      <c r="A34" t="s">
        <v>60</v>
      </c>
      <c r="B34" s="1">
        <v>8.7378640776699032E-2</v>
      </c>
      <c r="C34" s="1">
        <v>0.18770226537216828</v>
      </c>
      <c r="D34" s="1">
        <v>7.4433656957928807E-2</v>
      </c>
      <c r="E34" s="1">
        <v>0.10032362459546926</v>
      </c>
      <c r="F34" s="1">
        <v>6.4724919093851136E-3</v>
      </c>
      <c r="G34" s="1">
        <v>6.4724919093851136E-3</v>
      </c>
      <c r="H34" s="1">
        <v>1.6181229773462782E-2</v>
      </c>
      <c r="I34" s="2">
        <v>0</v>
      </c>
      <c r="J34" s="2">
        <v>0</v>
      </c>
      <c r="K34" s="1">
        <v>7.4433656957928807E-2</v>
      </c>
      <c r="L34" s="1">
        <v>5.5016181229773461E-2</v>
      </c>
      <c r="M34" s="1">
        <v>4.2071197411003236E-2</v>
      </c>
      <c r="N34" s="1">
        <v>3.2362459546925568E-3</v>
      </c>
      <c r="O34" s="1">
        <v>9.7087378640776691E-3</v>
      </c>
      <c r="P34" s="1">
        <v>2.2653721682847898E-2</v>
      </c>
      <c r="Q34" s="1">
        <v>1.9417475728155338E-2</v>
      </c>
      <c r="R34" s="1">
        <v>2.2653721682847898E-2</v>
      </c>
      <c r="S34" s="1">
        <v>3.2362459546925564E-2</v>
      </c>
      <c r="T34" s="1">
        <v>1.2944983818770227E-2</v>
      </c>
      <c r="U34" s="1">
        <v>2.5889967637540454E-2</v>
      </c>
      <c r="V34" s="1">
        <v>9.7087378640776691E-3</v>
      </c>
      <c r="W34" s="1">
        <v>2.9126213592233011E-2</v>
      </c>
      <c r="X34" s="1">
        <v>2.5889967637540454E-2</v>
      </c>
      <c r="Y34" s="1">
        <v>5.8252427184466021E-2</v>
      </c>
      <c r="Z34" s="1">
        <v>1.2944983818770227E-2</v>
      </c>
      <c r="AA34" s="1">
        <v>4.5307443365695796E-2</v>
      </c>
      <c r="AB34" s="1">
        <v>1.9417475728155338E-2</v>
      </c>
    </row>
    <row r="35" spans="1:28" x14ac:dyDescent="0.25">
      <c r="A35" t="s">
        <v>61</v>
      </c>
      <c r="B35" s="1">
        <v>0.12637362637362637</v>
      </c>
      <c r="C35" s="1">
        <v>8.9743589743589744E-2</v>
      </c>
      <c r="D35" s="1">
        <v>5.6776556776556776E-2</v>
      </c>
      <c r="E35" s="1">
        <v>5.128205128205128E-2</v>
      </c>
      <c r="F35" s="1">
        <v>2.0146520146520148E-2</v>
      </c>
      <c r="G35" s="1">
        <v>5.4945054945054949E-3</v>
      </c>
      <c r="H35" s="1">
        <v>1.6483516483516484E-2</v>
      </c>
      <c r="I35" s="1">
        <v>1.6483516483516484E-2</v>
      </c>
      <c r="J35" s="1">
        <v>7.326007326007326E-3</v>
      </c>
      <c r="K35" s="1">
        <v>3.8461538461538464E-2</v>
      </c>
      <c r="L35" s="1">
        <v>5.4945054945054944E-2</v>
      </c>
      <c r="M35" s="1">
        <v>2.9304029304029304E-2</v>
      </c>
      <c r="N35" s="1">
        <v>2.0146520146520148E-2</v>
      </c>
      <c r="O35" s="1">
        <v>1.098901098901099E-2</v>
      </c>
      <c r="P35" s="1">
        <v>2.7472527472527472E-2</v>
      </c>
      <c r="Q35" s="1">
        <v>2.0146520146520148E-2</v>
      </c>
      <c r="R35" s="1">
        <v>3.8461538461538464E-2</v>
      </c>
      <c r="S35" s="1">
        <v>5.3113553113553112E-2</v>
      </c>
      <c r="T35" s="1">
        <v>5.128205128205128E-2</v>
      </c>
      <c r="U35" s="1">
        <v>7.326007326007326E-3</v>
      </c>
      <c r="V35" s="1">
        <v>1.8315018315018316E-2</v>
      </c>
      <c r="W35" s="1">
        <v>3.1135531135531136E-2</v>
      </c>
      <c r="X35" s="1">
        <v>4.9450549450549448E-2</v>
      </c>
      <c r="Y35" s="1">
        <v>7.5091575091575088E-2</v>
      </c>
      <c r="Z35" s="1">
        <v>2.9304029304029304E-2</v>
      </c>
      <c r="AA35" s="1">
        <v>4.7619047619047616E-2</v>
      </c>
      <c r="AB35" s="1">
        <v>7.326007326007326E-3</v>
      </c>
    </row>
    <row r="36" spans="1:28" x14ac:dyDescent="0.25">
      <c r="A36" t="s">
        <v>62</v>
      </c>
      <c r="B36" s="2">
        <v>0</v>
      </c>
      <c r="C36" s="4">
        <v>0</v>
      </c>
      <c r="D36" s="2">
        <v>0.5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2">
        <v>0.5</v>
      </c>
    </row>
    <row r="37" spans="1:28" x14ac:dyDescent="0.25">
      <c r="A37" t="s">
        <v>63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</row>
    <row r="38" spans="1:28" x14ac:dyDescent="0.25">
      <c r="A38" t="s">
        <v>64</v>
      </c>
      <c r="B38" s="1">
        <v>6.0606060606060608E-2</v>
      </c>
      <c r="C38" s="1">
        <v>3.0303030303030304E-2</v>
      </c>
      <c r="D38" s="1">
        <v>3.0303030303030304E-2</v>
      </c>
      <c r="E38" s="1">
        <v>3.0303030303030304E-2</v>
      </c>
      <c r="F38" s="1">
        <v>3.0303030303030304E-2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1">
        <v>3.0300000000000001E-2</v>
      </c>
      <c r="M38" s="2">
        <v>0</v>
      </c>
      <c r="N38" s="1">
        <v>3.0300000000000001E-2</v>
      </c>
      <c r="O38" s="1">
        <v>3.0300000000000001E-2</v>
      </c>
      <c r="P38" s="1">
        <v>3.0303030303030304E-2</v>
      </c>
      <c r="Q38" s="1">
        <v>3.0303030303030304E-2</v>
      </c>
      <c r="R38" s="1">
        <v>0.18181818181818182</v>
      </c>
      <c r="S38" s="2">
        <v>0</v>
      </c>
      <c r="T38" s="1">
        <v>3.0303030303030304E-2</v>
      </c>
      <c r="U38" s="1">
        <v>3.0303030303030304E-2</v>
      </c>
      <c r="V38" s="2">
        <v>0</v>
      </c>
      <c r="W38" s="2">
        <v>0</v>
      </c>
      <c r="X38" s="2">
        <v>0</v>
      </c>
      <c r="Y38" s="1">
        <v>6.0606060606060608E-2</v>
      </c>
      <c r="Z38" s="2">
        <v>0</v>
      </c>
      <c r="AA38" s="1">
        <v>0.36359999999999998</v>
      </c>
      <c r="AB38" s="2">
        <v>0</v>
      </c>
    </row>
    <row r="39" spans="1:28" x14ac:dyDescent="0.25">
      <c r="A39" t="s">
        <v>65</v>
      </c>
      <c r="B39" s="1">
        <v>8.4967320261437912E-2</v>
      </c>
      <c r="C39" s="1">
        <v>9.1503267973856203E-2</v>
      </c>
      <c r="D39" s="1">
        <v>0.13071895424836602</v>
      </c>
      <c r="E39" s="1">
        <v>3.9215686274509803E-2</v>
      </c>
      <c r="F39" s="1">
        <v>3.9215686274509803E-2</v>
      </c>
      <c r="G39" s="2">
        <v>0</v>
      </c>
      <c r="H39" s="1">
        <v>6.5359477124183009E-3</v>
      </c>
      <c r="I39" s="1">
        <v>3.2679738562091505E-2</v>
      </c>
      <c r="J39" s="2">
        <v>0</v>
      </c>
      <c r="K39" s="1">
        <v>7.1895424836601302E-2</v>
      </c>
      <c r="L39" s="1">
        <v>3.9215686274509803E-2</v>
      </c>
      <c r="M39" s="1">
        <v>2.6143790849673203E-2</v>
      </c>
      <c r="N39" s="1">
        <v>1.3071895424836602E-2</v>
      </c>
      <c r="O39" s="1">
        <v>3.9215686274509803E-2</v>
      </c>
      <c r="P39" s="1">
        <v>3.2679738562091505E-2</v>
      </c>
      <c r="Q39" s="1">
        <v>6.5359477124183009E-3</v>
      </c>
      <c r="R39" s="1">
        <v>2.6143790849673203E-2</v>
      </c>
      <c r="S39" s="1">
        <v>3.9215686274509803E-2</v>
      </c>
      <c r="T39" s="1">
        <v>1.9607843137254902E-2</v>
      </c>
      <c r="U39" s="2">
        <v>0</v>
      </c>
      <c r="V39" s="1">
        <v>1.9607843137254902E-2</v>
      </c>
      <c r="W39" s="1">
        <v>1.3071895424836602E-2</v>
      </c>
      <c r="X39" s="1">
        <v>7.8431372549019607E-2</v>
      </c>
      <c r="Y39" s="1">
        <v>3.9215686274509803E-2</v>
      </c>
      <c r="Z39" s="1">
        <v>1.3071895424836602E-2</v>
      </c>
      <c r="AA39" s="1">
        <v>3.9215686274509803E-2</v>
      </c>
      <c r="AB39" s="1">
        <v>5.8823529411764705E-2</v>
      </c>
    </row>
    <row r="40" spans="1:28" x14ac:dyDescent="0.25">
      <c r="A40" t="s">
        <v>66</v>
      </c>
      <c r="B40" s="1">
        <v>0.18181818181818182</v>
      </c>
      <c r="C40" s="1">
        <v>0.12299465240641712</v>
      </c>
      <c r="D40" s="1">
        <v>4.2780748663101602E-2</v>
      </c>
      <c r="E40" s="1">
        <v>4.8128342245989303E-2</v>
      </c>
      <c r="F40" s="1">
        <v>3.7433155080213901E-2</v>
      </c>
      <c r="G40" s="1">
        <v>5.3475935828877002E-3</v>
      </c>
      <c r="H40" s="1">
        <v>1.06951871657754E-2</v>
      </c>
      <c r="I40" s="1">
        <v>4.2780748663101602E-2</v>
      </c>
      <c r="J40" s="2">
        <v>0</v>
      </c>
      <c r="K40" s="1">
        <v>3.7433155080213901E-2</v>
      </c>
      <c r="L40" s="1">
        <v>1.6042780748663103E-2</v>
      </c>
      <c r="M40" s="1">
        <v>5.3475935828877002E-3</v>
      </c>
      <c r="N40" s="1">
        <v>1.6042780748663103E-2</v>
      </c>
      <c r="O40" s="1">
        <v>1.06951871657754E-2</v>
      </c>
      <c r="P40" s="1">
        <v>3.2085561497326207E-2</v>
      </c>
      <c r="Q40" s="1">
        <v>3.7433155080213901E-2</v>
      </c>
      <c r="R40" s="1">
        <v>2.6737967914438502E-2</v>
      </c>
      <c r="S40" s="1">
        <v>0.10695187165775401</v>
      </c>
      <c r="T40" s="1">
        <v>3.7433155080213901E-2</v>
      </c>
      <c r="U40" s="1">
        <v>3.7433155080213901E-2</v>
      </c>
      <c r="V40" s="2">
        <v>0</v>
      </c>
      <c r="W40" s="1">
        <v>4.8128342245989303E-2</v>
      </c>
      <c r="X40" s="1">
        <v>2.6737967914438502E-2</v>
      </c>
      <c r="Y40" s="1">
        <v>3.7433155080213901E-2</v>
      </c>
      <c r="Z40" s="1">
        <v>1.06951871657754E-2</v>
      </c>
      <c r="AA40" s="2">
        <v>0</v>
      </c>
      <c r="AB40" s="1">
        <v>2.1390374331550801E-2</v>
      </c>
    </row>
    <row r="41" spans="1:28" x14ac:dyDescent="0.25">
      <c r="A41" t="s">
        <v>6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</row>
    <row r="42" spans="1:28" x14ac:dyDescent="0.25">
      <c r="A42" t="s">
        <v>6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</row>
    <row r="43" spans="1:28" x14ac:dyDescent="0.25">
      <c r="B43" s="1">
        <f>SUM(Table3[ATM])</f>
        <v>6.0027216326159163</v>
      </c>
      <c r="C43" s="1">
        <f>SUM(Table3[ATR])</f>
        <v>2.4978435341743963</v>
      </c>
      <c r="D43" s="1">
        <f>SUM(Table3[BRCA1])</f>
        <v>2.1947388770622536</v>
      </c>
      <c r="E43" s="1">
        <f>SUM(Table3[BRCA2])</f>
        <v>1.7299486950795975</v>
      </c>
      <c r="F43" s="1">
        <f>SUM(Table3[DMC1])</f>
        <v>0.71481135860814049</v>
      </c>
      <c r="G43" s="1">
        <f>SUM(Table3[FEN1])</f>
        <v>0.16177322067226951</v>
      </c>
      <c r="H43" s="1">
        <f>SUM(Table3[HUS1])</f>
        <v>0.31563960729524698</v>
      </c>
      <c r="I43" s="1">
        <f>SUM(Table3[KAT5])</f>
        <v>0.24359821011974153</v>
      </c>
      <c r="J43" s="1">
        <f>SUM(Table3[LIG4])</f>
        <v>6.5005538698587217E-2</v>
      </c>
      <c r="K43" s="1">
        <f>SUM(Table3[MRE11])</f>
        <v>1.2866135692356655</v>
      </c>
      <c r="L43" s="1">
        <f>SUM(Table3[NBN])</f>
        <v>1.5337175030222876</v>
      </c>
      <c r="M43" s="1">
        <f>SUM(Table3[PALB2])</f>
        <v>2.0745608205395345</v>
      </c>
      <c r="N43" s="1">
        <f>SUM(Table3[PRMT5])</f>
        <v>0.31890773985341381</v>
      </c>
      <c r="O43" s="1">
        <f>SUM(Table3[RAD1])</f>
        <v>1.2958353523390433</v>
      </c>
      <c r="P43" s="1">
        <f>SUM(Table3[RAD50])</f>
        <v>1.0676239077033176</v>
      </c>
      <c r="Q43" s="1">
        <f>SUM(Table3[RAD51])</f>
        <v>0.45953709808978555</v>
      </c>
      <c r="R43" s="1">
        <f>SUM(Table3[RAD52])</f>
        <v>0.98387358341742193</v>
      </c>
      <c r="S43" s="1">
        <f>SUM(Table3[RAD54B])</f>
        <v>2.6209532735821588</v>
      </c>
      <c r="T43" s="1">
        <f>SUM(Table3[RECQL])</f>
        <v>0.79819771470350531</v>
      </c>
      <c r="U43" s="1">
        <f>SUM(Table3[RNF168])</f>
        <v>0.75754351429515587</v>
      </c>
      <c r="V43" s="1">
        <f>SUM(Table3[RUVBL1])</f>
        <v>0.92142231808773534</v>
      </c>
      <c r="W43" s="1">
        <f>SUM(Table3[TDP1])</f>
        <v>0.84610086628685766</v>
      </c>
      <c r="X43" s="1">
        <f>SUM(Table3[TOP1])</f>
        <v>1.5242932507181504</v>
      </c>
      <c r="Y43" s="1">
        <f>SUM(Table3[TP53BP1])</f>
        <v>1.4923289776717548</v>
      </c>
      <c r="Z43" s="1">
        <f>SUM(Table3[XRCC1])</f>
        <v>0.66687911872568084</v>
      </c>
      <c r="AA43" s="1">
        <f>SUM(Table3[XRCC5])</f>
        <v>1.4653498361141251</v>
      </c>
      <c r="AB43" s="1">
        <f>SUM(Table3[XRCC6])</f>
        <v>0.9603482346245754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05CF1-A5E4-436A-AC42-69FFAAABB174}">
  <dimension ref="A1:AD42"/>
  <sheetViews>
    <sheetView topLeftCell="A4" zoomScale="80" zoomScaleNormal="80" workbookViewId="0">
      <selection activeCell="A44" sqref="A44:XFD45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79</v>
      </c>
    </row>
    <row r="2" spans="1:29" x14ac:dyDescent="0.25">
      <c r="A2" t="s">
        <v>28</v>
      </c>
      <c r="B2" s="1">
        <v>0.35714285714285715</v>
      </c>
      <c r="C2" s="2">
        <v>0</v>
      </c>
      <c r="D2" s="1">
        <v>0.14285714285714285</v>
      </c>
      <c r="E2" s="1">
        <v>0.21428571428571427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1">
        <v>7.1400000000000005E-2</v>
      </c>
      <c r="L2" s="2">
        <v>0</v>
      </c>
      <c r="M2" s="1">
        <v>7.1400000000000005E-2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1">
        <v>7.1400000000000005E-2</v>
      </c>
      <c r="V2" s="2">
        <v>0</v>
      </c>
      <c r="W2" s="1">
        <v>7.1400000000000005E-2</v>
      </c>
      <c r="X2" s="2">
        <v>0</v>
      </c>
      <c r="Y2" s="4">
        <v>0</v>
      </c>
      <c r="Z2" s="4">
        <v>0</v>
      </c>
      <c r="AA2" s="4">
        <v>0</v>
      </c>
      <c r="AB2" s="4">
        <v>0</v>
      </c>
      <c r="AC2" s="1">
        <f>SUM(Table4[[#This Row],[ATM]:[XRCC6]])</f>
        <v>0.99988571428571438</v>
      </c>
    </row>
    <row r="3" spans="1:29" x14ac:dyDescent="0.25">
      <c r="A3" t="s">
        <v>29</v>
      </c>
      <c r="B3" s="1">
        <v>0.42859999999999998</v>
      </c>
      <c r="C3" s="4">
        <v>0</v>
      </c>
      <c r="D3" s="1">
        <v>7.1400000000000005E-2</v>
      </c>
      <c r="E3" s="1">
        <v>7.1400000000000005E-2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1">
        <v>7.1400000000000005E-2</v>
      </c>
      <c r="M3" s="1">
        <v>0.1429</v>
      </c>
      <c r="N3" s="4">
        <v>0</v>
      </c>
      <c r="O3" s="4">
        <v>0</v>
      </c>
      <c r="P3" s="1">
        <v>0.1429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1">
        <v>7.1400000000000005E-2</v>
      </c>
      <c r="X3" s="4">
        <v>0</v>
      </c>
      <c r="Y3" s="4">
        <v>0</v>
      </c>
      <c r="Z3" s="4">
        <v>0</v>
      </c>
      <c r="AA3" s="2">
        <v>0</v>
      </c>
      <c r="AB3" s="4">
        <v>0</v>
      </c>
      <c r="AC3" s="1">
        <f>SUM(Table4[[#This Row],[ATM]:[XRCC6]])</f>
        <v>1</v>
      </c>
    </row>
    <row r="4" spans="1:29" x14ac:dyDescent="0.25">
      <c r="A4" t="s">
        <v>30</v>
      </c>
      <c r="B4" s="1">
        <v>0.24423963133640553</v>
      </c>
      <c r="C4" s="1">
        <v>0.15668202764976957</v>
      </c>
      <c r="D4" s="1">
        <v>8.294930875576037E-2</v>
      </c>
      <c r="E4" s="1">
        <v>0.11981566820276497</v>
      </c>
      <c r="F4" s="2">
        <v>0</v>
      </c>
      <c r="G4" s="1">
        <v>1.3824884792626729E-2</v>
      </c>
      <c r="H4" s="1">
        <v>9.2165898617511521E-3</v>
      </c>
      <c r="I4" s="1">
        <v>4.608294930875576E-3</v>
      </c>
      <c r="J4" s="1">
        <v>3.2258064516129031E-2</v>
      </c>
      <c r="K4" s="1">
        <v>1.3824884792626729E-2</v>
      </c>
      <c r="L4" s="1">
        <v>1.8433179723502304E-2</v>
      </c>
      <c r="M4" s="1">
        <v>9.2165898617511521E-3</v>
      </c>
      <c r="N4" s="1">
        <v>1.3824884792626729E-2</v>
      </c>
      <c r="O4" s="1">
        <v>9.2165898617511521E-3</v>
      </c>
      <c r="P4" s="1">
        <v>4.6082949308755762E-2</v>
      </c>
      <c r="Q4" s="2">
        <v>0</v>
      </c>
      <c r="R4" s="1">
        <v>9.2165898617511521E-3</v>
      </c>
      <c r="S4" s="1">
        <v>9.2165898617511521E-3</v>
      </c>
      <c r="T4" s="1">
        <v>4.608294930875576E-3</v>
      </c>
      <c r="U4" s="1">
        <v>1.8433179723502304E-2</v>
      </c>
      <c r="V4" s="1">
        <v>9.2165898617511521E-3</v>
      </c>
      <c r="W4" s="1">
        <v>6.9124423963133647E-2</v>
      </c>
      <c r="X4" s="1">
        <v>1.3824884792626729E-2</v>
      </c>
      <c r="Y4" s="1">
        <v>4.6082949308755762E-2</v>
      </c>
      <c r="Z4" s="1">
        <v>4.608294930875576E-3</v>
      </c>
      <c r="AA4" s="1">
        <v>2.3041474654377881E-2</v>
      </c>
      <c r="AB4" s="1">
        <v>1.8433179723502304E-2</v>
      </c>
      <c r="AC4" s="1">
        <f>SUM(Table4[[#This Row],[ATM]:[XRCC6]])</f>
        <v>1</v>
      </c>
    </row>
    <row r="5" spans="1:29" x14ac:dyDescent="0.25">
      <c r="A5" t="s">
        <v>31</v>
      </c>
      <c r="B5" s="1">
        <v>0.30769230769230771</v>
      </c>
      <c r="C5" s="1">
        <v>0.12820512820512819</v>
      </c>
      <c r="D5" s="1">
        <v>5.128205128205128E-2</v>
      </c>
      <c r="E5" s="1">
        <v>5.128205128205128E-2</v>
      </c>
      <c r="F5" s="2">
        <v>0</v>
      </c>
      <c r="G5" s="2">
        <v>0</v>
      </c>
      <c r="H5" s="1">
        <v>2.564102564102564E-2</v>
      </c>
      <c r="I5" s="1">
        <v>2.564102564102564E-2</v>
      </c>
      <c r="J5" s="1">
        <v>2.564102564102564E-2</v>
      </c>
      <c r="K5" s="2">
        <v>0</v>
      </c>
      <c r="L5" s="1">
        <v>2.5600000000000001E-2</v>
      </c>
      <c r="M5" s="1">
        <v>7.6899999999999996E-2</v>
      </c>
      <c r="N5" s="2">
        <v>0</v>
      </c>
      <c r="O5" s="2">
        <v>0</v>
      </c>
      <c r="P5" s="1">
        <v>5.1299999999999998E-2</v>
      </c>
      <c r="Q5" s="2">
        <v>0</v>
      </c>
      <c r="R5" s="1">
        <v>2.5600000000000001E-2</v>
      </c>
      <c r="S5" s="1">
        <v>2.46E-2</v>
      </c>
      <c r="T5" s="1">
        <v>5.1299999999999998E-2</v>
      </c>
      <c r="U5" s="2">
        <v>0</v>
      </c>
      <c r="V5" s="1">
        <v>2.5600000000000001E-2</v>
      </c>
      <c r="W5" s="2">
        <v>0</v>
      </c>
      <c r="X5" s="2">
        <v>0</v>
      </c>
      <c r="Y5" s="1">
        <v>2.5600000000000001E-2</v>
      </c>
      <c r="Z5" s="1">
        <v>2.5600000000000001E-2</v>
      </c>
      <c r="AA5" s="1">
        <v>5.1299999999999998E-2</v>
      </c>
      <c r="AB5" s="2">
        <v>0</v>
      </c>
      <c r="AC5" s="1">
        <f>SUM(Table4[[#This Row],[ATM]:[XRCC6]])</f>
        <v>0.99878461538461516</v>
      </c>
    </row>
    <row r="6" spans="1:29" x14ac:dyDescent="0.25">
      <c r="A6" t="s">
        <v>32</v>
      </c>
      <c r="B6" s="1">
        <v>0.18826739427012279</v>
      </c>
      <c r="C6" s="1">
        <v>0.12414733969986358</v>
      </c>
      <c r="D6" s="1">
        <v>0.13301500682128239</v>
      </c>
      <c r="E6" s="1">
        <v>0.23601637107776263</v>
      </c>
      <c r="F6" s="1">
        <v>3.4106412005457027E-3</v>
      </c>
      <c r="G6" s="1">
        <v>2.7285129604365621E-3</v>
      </c>
      <c r="H6" s="1">
        <v>2.0463847203274215E-3</v>
      </c>
      <c r="I6" s="1">
        <v>1.364256480218281E-3</v>
      </c>
      <c r="J6" s="1">
        <v>4.0927694406548429E-3</v>
      </c>
      <c r="K6" s="1">
        <v>1.7735334242837655E-2</v>
      </c>
      <c r="L6" s="1">
        <v>1.7735334242837655E-2</v>
      </c>
      <c r="M6" s="1">
        <v>9.0040927694406553E-2</v>
      </c>
      <c r="N6" s="1">
        <v>4.0927694406548429E-3</v>
      </c>
      <c r="O6" s="1">
        <v>1.364256480218281E-3</v>
      </c>
      <c r="P6" s="1">
        <v>4.6384720327421552E-2</v>
      </c>
      <c r="Q6" s="1">
        <v>1.2960436562073669E-2</v>
      </c>
      <c r="R6" s="1">
        <v>9.5497953615279671E-3</v>
      </c>
      <c r="S6" s="1">
        <v>1.4324693042291951E-2</v>
      </c>
      <c r="T6" s="1">
        <v>4.0927694406548429E-3</v>
      </c>
      <c r="U6" s="1">
        <v>6.8212824010914054E-3</v>
      </c>
      <c r="V6" s="1">
        <v>2.0463847203274215E-3</v>
      </c>
      <c r="W6" s="1">
        <v>7.5034106412005461E-3</v>
      </c>
      <c r="X6" s="1">
        <v>1.8417462482946793E-2</v>
      </c>
      <c r="Y6" s="1">
        <v>3.2060027285129605E-2</v>
      </c>
      <c r="Z6" s="1">
        <v>8.1855388813096858E-3</v>
      </c>
      <c r="AA6" s="1">
        <v>3.4106412005457027E-3</v>
      </c>
      <c r="AB6" s="1">
        <v>8.1855388813096858E-3</v>
      </c>
      <c r="AC6" s="1">
        <f>SUM(Table4[[#This Row],[ATM]:[XRCC6]])</f>
        <v>1.0000000000000002</v>
      </c>
    </row>
    <row r="7" spans="1:29" x14ac:dyDescent="0.25">
      <c r="A7" t="s">
        <v>33</v>
      </c>
      <c r="B7" s="1">
        <v>0.17534246575342466</v>
      </c>
      <c r="C7" s="1">
        <v>0.15068493150684931</v>
      </c>
      <c r="D7" s="1">
        <v>0.12054794520547946</v>
      </c>
      <c r="E7" s="1">
        <v>0.16986301369863013</v>
      </c>
      <c r="F7" s="1">
        <v>2.7397260273972603E-3</v>
      </c>
      <c r="G7" s="1">
        <v>2.7397260273972603E-3</v>
      </c>
      <c r="H7" s="1">
        <v>8.21917808219178E-3</v>
      </c>
      <c r="I7" s="1">
        <v>1.643835616438356E-2</v>
      </c>
      <c r="J7" s="1">
        <v>2.1917808219178082E-2</v>
      </c>
      <c r="K7" s="1">
        <v>3.8356164383561646E-2</v>
      </c>
      <c r="L7" s="1">
        <v>4.1095890410958902E-2</v>
      </c>
      <c r="M7" s="1">
        <v>3.5616438356164383E-2</v>
      </c>
      <c r="N7" s="1">
        <v>8.21917808219178E-3</v>
      </c>
      <c r="O7" s="2">
        <v>0</v>
      </c>
      <c r="P7" s="1">
        <v>3.8356164383561646E-2</v>
      </c>
      <c r="Q7" s="1">
        <v>1.0958904109589041E-2</v>
      </c>
      <c r="R7" s="1">
        <v>8.21917808219178E-3</v>
      </c>
      <c r="S7" s="1">
        <v>4.1095890410958902E-2</v>
      </c>
      <c r="T7" s="1">
        <v>8.21917808219178E-3</v>
      </c>
      <c r="U7" s="1">
        <v>2.4657534246575342E-2</v>
      </c>
      <c r="V7" s="1">
        <v>5.4794520547945206E-3</v>
      </c>
      <c r="W7" s="1">
        <v>2.7397260273972603E-3</v>
      </c>
      <c r="X7" s="1">
        <v>1.0958904109589041E-2</v>
      </c>
      <c r="Y7" s="1">
        <v>3.287671232876712E-2</v>
      </c>
      <c r="Z7" s="1">
        <v>8.21917808219178E-3</v>
      </c>
      <c r="AA7" s="1">
        <v>8.21917808219178E-3</v>
      </c>
      <c r="AB7" s="1">
        <v>8.21917808219178E-3</v>
      </c>
      <c r="AC7" s="1">
        <f>SUM(Table4[[#This Row],[ATM]:[XRCC6]])</f>
        <v>0.99999999999999956</v>
      </c>
    </row>
    <row r="8" spans="1:29" x14ac:dyDescent="0.25">
      <c r="A8" t="s">
        <v>34</v>
      </c>
      <c r="B8" s="1">
        <v>0.12598425196850394</v>
      </c>
      <c r="C8" s="1">
        <v>0.11811023622047244</v>
      </c>
      <c r="D8" s="1">
        <v>0.11811023622047244</v>
      </c>
      <c r="E8" s="1">
        <v>0.11811023622047244</v>
      </c>
      <c r="F8" s="1">
        <v>7.874015748031496E-3</v>
      </c>
      <c r="G8" s="2">
        <v>0</v>
      </c>
      <c r="H8" s="1">
        <v>7.874015748031496E-3</v>
      </c>
      <c r="I8" s="1">
        <v>3.937007874015748E-2</v>
      </c>
      <c r="J8" s="1">
        <v>4.7244094488188976E-2</v>
      </c>
      <c r="K8" s="1">
        <v>3.1496062992125984E-2</v>
      </c>
      <c r="L8" s="1">
        <v>2.3622047244094488E-2</v>
      </c>
      <c r="M8" s="1">
        <v>3.1496062992125984E-2</v>
      </c>
      <c r="N8" s="1">
        <v>1.5748031496062992E-2</v>
      </c>
      <c r="O8" s="1">
        <v>1.5748031496062992E-2</v>
      </c>
      <c r="P8" s="1">
        <v>1.5748031496062992E-2</v>
      </c>
      <c r="Q8" s="1">
        <v>1.5748031496062992E-2</v>
      </c>
      <c r="R8" s="2">
        <v>0</v>
      </c>
      <c r="S8" s="1">
        <v>1.5748031496062992E-2</v>
      </c>
      <c r="T8" s="1">
        <v>2.3622047244094488E-2</v>
      </c>
      <c r="U8" s="1">
        <v>3.937007874015748E-2</v>
      </c>
      <c r="V8" s="1">
        <v>7.874015748031496E-3</v>
      </c>
      <c r="W8" s="1">
        <v>2.3622047244094488E-2</v>
      </c>
      <c r="X8" s="1">
        <v>1.5748031496062992E-2</v>
      </c>
      <c r="Y8" s="1">
        <v>9.4488188976377951E-2</v>
      </c>
      <c r="Z8" s="1">
        <v>3.1496062992125984E-2</v>
      </c>
      <c r="AA8" s="1">
        <v>7.874015748031496E-3</v>
      </c>
      <c r="AB8" s="1">
        <v>7.874015748031496E-3</v>
      </c>
      <c r="AC8" s="1">
        <f>SUM(Table4[[#This Row],[ATM]:[XRCC6]])</f>
        <v>0.99999999999999956</v>
      </c>
    </row>
    <row r="9" spans="1:29" x14ac:dyDescent="0.25">
      <c r="A9" t="s">
        <v>35</v>
      </c>
      <c r="B9" s="1">
        <v>0.17467760844079719</v>
      </c>
      <c r="C9" s="1">
        <v>0.11488862837045721</v>
      </c>
      <c r="D9" s="1">
        <v>4.9237983587338802E-2</v>
      </c>
      <c r="E9" s="1">
        <v>0.18288393903868699</v>
      </c>
      <c r="F9" s="1">
        <v>7.0339976553341153E-3</v>
      </c>
      <c r="G9" s="1">
        <v>4.6893317702227429E-3</v>
      </c>
      <c r="H9" s="1">
        <v>4.6893317702227429E-3</v>
      </c>
      <c r="I9" s="1">
        <v>1.6412661195779603E-2</v>
      </c>
      <c r="J9" s="1">
        <v>2.8135990621336461E-2</v>
      </c>
      <c r="K9" s="1">
        <v>2.9308323563892145E-2</v>
      </c>
      <c r="L9" s="1">
        <v>3.2825322391559206E-2</v>
      </c>
      <c r="M9" s="1">
        <v>3.2825322391559206E-2</v>
      </c>
      <c r="N9" s="1">
        <v>1.6412661195779603E-2</v>
      </c>
      <c r="O9" s="1">
        <v>1.2895662368112544E-2</v>
      </c>
      <c r="P9" s="1">
        <v>6.4478311840562713E-2</v>
      </c>
      <c r="Q9" s="1">
        <v>9.3786635404454859E-3</v>
      </c>
      <c r="R9" s="1">
        <v>1.0550996483001172E-2</v>
      </c>
      <c r="S9" s="1">
        <v>3.6342321219226259E-2</v>
      </c>
      <c r="T9" s="1">
        <v>1.5240328253223915E-2</v>
      </c>
      <c r="U9" s="1">
        <v>1.1723329425556858E-2</v>
      </c>
      <c r="V9" s="1">
        <v>5.8616647127784291E-3</v>
      </c>
      <c r="W9" s="1">
        <v>1.1723329425556858E-2</v>
      </c>
      <c r="X9" s="1">
        <v>3.5169988276670575E-2</v>
      </c>
      <c r="Y9" s="1">
        <v>3.048065650644783E-2</v>
      </c>
      <c r="Z9" s="1">
        <v>2.1101992966002344E-2</v>
      </c>
      <c r="AA9" s="1">
        <v>2.6963657678780773E-2</v>
      </c>
      <c r="AB9" s="1">
        <v>1.4067995310668231E-2</v>
      </c>
      <c r="AC9" s="1">
        <f>SUM(Table4[[#This Row],[ATM]:[XRCC6]])</f>
        <v>1</v>
      </c>
    </row>
    <row r="10" spans="1:29" x14ac:dyDescent="0.25">
      <c r="A10" t="s">
        <v>36</v>
      </c>
      <c r="B10" s="1">
        <v>4.1700000000000001E-2</v>
      </c>
      <c r="C10" s="2">
        <v>0</v>
      </c>
      <c r="D10" s="1">
        <v>0.20830000000000001</v>
      </c>
      <c r="E10" s="1">
        <v>0.41670000000000001</v>
      </c>
      <c r="F10" s="2">
        <v>0</v>
      </c>
      <c r="G10" s="4">
        <v>0</v>
      </c>
      <c r="H10" s="4">
        <v>0</v>
      </c>
      <c r="I10" s="4">
        <v>0</v>
      </c>
      <c r="J10" s="1">
        <v>4.1700000000000001E-2</v>
      </c>
      <c r="K10" s="4">
        <v>0</v>
      </c>
      <c r="L10" s="1">
        <v>8.3299999999999999E-2</v>
      </c>
      <c r="M10" s="1">
        <v>4.1700000000000001E-2</v>
      </c>
      <c r="N10" s="1">
        <v>4.1700000000000001E-2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1">
        <v>4.1700000000000001E-2</v>
      </c>
      <c r="Y10" s="1">
        <v>4.1700000000000001E-2</v>
      </c>
      <c r="Z10" s="4">
        <v>0</v>
      </c>
      <c r="AA10" s="4">
        <v>0</v>
      </c>
      <c r="AB10" s="1">
        <v>4.1700000000000001E-2</v>
      </c>
      <c r="AC10" s="1">
        <f>SUM(Table4[[#This Row],[ATM]:[XRCC6]])</f>
        <v>1.0002</v>
      </c>
    </row>
    <row r="11" spans="1:29" x14ac:dyDescent="0.25">
      <c r="A11" t="s">
        <v>37</v>
      </c>
      <c r="B11" s="1">
        <v>0.33329999999999999</v>
      </c>
      <c r="C11" s="4">
        <v>0</v>
      </c>
      <c r="D11" s="1">
        <v>0.33329999999999999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3">
        <v>0.33329999999999999</v>
      </c>
      <c r="AA11" s="4">
        <v>0</v>
      </c>
      <c r="AB11" s="4">
        <v>0</v>
      </c>
      <c r="AC11" s="1">
        <f>SUM(Table4[[#This Row],[ATM]:[XRCC6]])</f>
        <v>0.99990000000000001</v>
      </c>
    </row>
    <row r="12" spans="1:29" x14ac:dyDescent="0.25">
      <c r="A12" t="s">
        <v>38</v>
      </c>
      <c r="B12" s="1">
        <v>0.1429</v>
      </c>
      <c r="C12" s="4">
        <v>0</v>
      </c>
      <c r="D12" s="1">
        <v>3.5700000000000003E-2</v>
      </c>
      <c r="E12" s="1">
        <v>0.1429</v>
      </c>
      <c r="F12" s="1">
        <v>7.1400000000000005E-2</v>
      </c>
      <c r="G12" s="4">
        <v>0</v>
      </c>
      <c r="H12" s="4">
        <v>0</v>
      </c>
      <c r="I12" s="4">
        <v>0</v>
      </c>
      <c r="J12" s="1">
        <v>7.1400000000000005E-2</v>
      </c>
      <c r="K12" s="4">
        <v>0</v>
      </c>
      <c r="L12" s="1">
        <v>3.5700000000000003E-2</v>
      </c>
      <c r="M12" s="1">
        <v>0.1071</v>
      </c>
      <c r="N12" s="4">
        <v>0</v>
      </c>
      <c r="O12" s="4">
        <v>0</v>
      </c>
      <c r="P12" s="1">
        <v>7.1400000000000005E-2</v>
      </c>
      <c r="Q12" s="4">
        <v>0</v>
      </c>
      <c r="R12" s="1">
        <v>7.1400000000000005E-2</v>
      </c>
      <c r="S12" s="1">
        <v>3.5700000000000003E-2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3">
        <v>0.1071</v>
      </c>
      <c r="Z12" s="4">
        <v>0</v>
      </c>
      <c r="AA12" s="4">
        <v>0</v>
      </c>
      <c r="AB12" s="1">
        <v>0.1071</v>
      </c>
      <c r="AC12" s="1">
        <f>SUM(Table4[[#This Row],[ATM]:[XRCC6]])</f>
        <v>0.99979999999999991</v>
      </c>
    </row>
    <row r="13" spans="1:29" x14ac:dyDescent="0.25">
      <c r="A13" t="s">
        <v>3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2">
        <v>0.25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.25</v>
      </c>
      <c r="W13" s="4">
        <v>0</v>
      </c>
      <c r="X13" s="2">
        <v>0.5</v>
      </c>
      <c r="Y13" s="4">
        <v>0</v>
      </c>
      <c r="Z13" s="4">
        <v>0</v>
      </c>
      <c r="AA13" s="4">
        <v>0</v>
      </c>
      <c r="AB13" s="4">
        <v>0</v>
      </c>
      <c r="AC13" s="3">
        <f>SUM(Table4[[#This Row],[ATM]:[XRCC6]])</f>
        <v>1</v>
      </c>
    </row>
    <row r="14" spans="1:29" x14ac:dyDescent="0.25">
      <c r="A14" t="s">
        <v>40</v>
      </c>
      <c r="B14" s="1">
        <v>0.61783439490445857</v>
      </c>
      <c r="C14" s="1">
        <v>5.6263269639065819E-2</v>
      </c>
      <c r="D14" s="1">
        <v>3.7154989384288746E-2</v>
      </c>
      <c r="E14" s="1">
        <v>5.5201698513800426E-2</v>
      </c>
      <c r="F14" s="1">
        <v>3.1847133757961785E-3</v>
      </c>
      <c r="G14" s="1">
        <v>5.3078556263269636E-3</v>
      </c>
      <c r="H14" s="1">
        <v>4.246284501061571E-3</v>
      </c>
      <c r="I14" s="1">
        <v>3.1847133757961785E-3</v>
      </c>
      <c r="J14" s="1">
        <v>1.3800424628450107E-2</v>
      </c>
      <c r="K14" s="1">
        <v>1.2738853503184714E-2</v>
      </c>
      <c r="L14" s="1">
        <v>1.4861995753715499E-2</v>
      </c>
      <c r="M14" s="1">
        <v>9.5541401273885346E-3</v>
      </c>
      <c r="N14" s="1">
        <v>2.1231422505307855E-3</v>
      </c>
      <c r="O14" s="2">
        <v>0</v>
      </c>
      <c r="P14" s="1">
        <v>3.0785562632696391E-2</v>
      </c>
      <c r="Q14" s="1">
        <v>7.4309978768577496E-3</v>
      </c>
      <c r="R14" s="1">
        <v>5.3078556263269636E-3</v>
      </c>
      <c r="S14" s="1">
        <v>9.5541401273885346E-3</v>
      </c>
      <c r="T14" s="1">
        <v>3.1847133757961785E-3</v>
      </c>
      <c r="U14" s="1">
        <v>1.5923566878980892E-2</v>
      </c>
      <c r="V14" s="1">
        <v>2.1231422505307855E-3</v>
      </c>
      <c r="W14" s="1">
        <v>3.1847133757961785E-3</v>
      </c>
      <c r="X14" s="1">
        <v>1.0615711252653927E-2</v>
      </c>
      <c r="Y14" s="1">
        <v>4.0339702760084924E-2</v>
      </c>
      <c r="Z14" s="1">
        <v>1.6985138004246284E-2</v>
      </c>
      <c r="AA14" s="1">
        <v>1.167728237791932E-2</v>
      </c>
      <c r="AB14" s="1">
        <v>7.4309978768577496E-3</v>
      </c>
      <c r="AC14" s="1">
        <f>SUM(Table4[[#This Row],[ATM]:[XRCC6]])</f>
        <v>0.99999999999999989</v>
      </c>
    </row>
    <row r="15" spans="1:29" x14ac:dyDescent="0.25">
      <c r="A15" t="s">
        <v>41</v>
      </c>
      <c r="B15" s="1">
        <v>0.24603174603174602</v>
      </c>
      <c r="C15" s="1">
        <v>7.9365079365079361E-2</v>
      </c>
      <c r="D15" s="1">
        <v>6.7460317460317457E-2</v>
      </c>
      <c r="E15" s="1">
        <v>0.11904761904761904</v>
      </c>
      <c r="F15" s="1">
        <v>1.1904761904761904E-2</v>
      </c>
      <c r="G15" s="2">
        <v>0</v>
      </c>
      <c r="H15" s="1">
        <v>7.9365079365079361E-3</v>
      </c>
      <c r="I15" s="1">
        <v>2.7777777777777776E-2</v>
      </c>
      <c r="J15" s="1">
        <v>1.5873015873015872E-2</v>
      </c>
      <c r="K15" s="1">
        <v>2.3809523809523808E-2</v>
      </c>
      <c r="L15" s="1">
        <v>2.3809523809523808E-2</v>
      </c>
      <c r="M15" s="1">
        <v>7.1428571428571425E-2</v>
      </c>
      <c r="N15" s="1">
        <v>1.984126984126984E-2</v>
      </c>
      <c r="O15" s="2">
        <v>0</v>
      </c>
      <c r="P15" s="1">
        <v>4.7619047619047616E-2</v>
      </c>
      <c r="Q15" s="1">
        <v>1.984126984126984E-2</v>
      </c>
      <c r="R15" s="1">
        <v>1.1904761904761904E-2</v>
      </c>
      <c r="S15" s="1">
        <v>7.9365079365079361E-3</v>
      </c>
      <c r="T15" s="1">
        <v>1.1904761904761904E-2</v>
      </c>
      <c r="U15" s="1">
        <v>2.3809523809523808E-2</v>
      </c>
      <c r="V15" s="1">
        <v>1.1904761904761904E-2</v>
      </c>
      <c r="W15" s="1">
        <v>1.5873015873015872E-2</v>
      </c>
      <c r="X15" s="1">
        <v>3.1746031746031744E-2</v>
      </c>
      <c r="Y15" s="1">
        <v>6.3492063492063489E-2</v>
      </c>
      <c r="Z15" s="1">
        <v>1.1904761904761904E-2</v>
      </c>
      <c r="AA15" s="1">
        <v>2.3809523809523808E-2</v>
      </c>
      <c r="AB15" s="1">
        <v>3.968253968253968E-3</v>
      </c>
      <c r="AC15" s="1">
        <f>SUM(Table4[[#This Row],[ATM]:[XRCC6]])</f>
        <v>0.99999999999999978</v>
      </c>
    </row>
    <row r="16" spans="1:29" x14ac:dyDescent="0.25">
      <c r="A16" t="s">
        <v>42</v>
      </c>
      <c r="B16" s="1">
        <v>0.23218734429496762</v>
      </c>
      <c r="C16" s="1">
        <v>8.0219232685600397E-2</v>
      </c>
      <c r="D16" s="1">
        <v>7.623318385650224E-2</v>
      </c>
      <c r="E16" s="1">
        <v>0.14349775784753363</v>
      </c>
      <c r="F16" s="1">
        <v>8.9686098654708519E-3</v>
      </c>
      <c r="G16" s="1">
        <v>7.9720976581963126E-3</v>
      </c>
      <c r="H16" s="1">
        <v>8.4703537618335822E-3</v>
      </c>
      <c r="I16" s="1">
        <v>1.8435475834578975E-2</v>
      </c>
      <c r="J16" s="1">
        <v>3.4379671150971597E-2</v>
      </c>
      <c r="K16" s="1">
        <v>2.3418036870951668E-2</v>
      </c>
      <c r="L16" s="1">
        <v>2.6905829596412557E-2</v>
      </c>
      <c r="M16" s="1">
        <v>4.3846537120079722E-2</v>
      </c>
      <c r="N16" s="1">
        <v>9.4668659691081215E-3</v>
      </c>
      <c r="O16" s="1">
        <v>5.9790732436472349E-3</v>
      </c>
      <c r="P16" s="1">
        <v>5.1320378674638761E-2</v>
      </c>
      <c r="Q16" s="1">
        <v>6.4773293472845045E-3</v>
      </c>
      <c r="R16" s="1">
        <v>1.14598903836572E-2</v>
      </c>
      <c r="S16" s="1">
        <v>1.5944195316392625E-2</v>
      </c>
      <c r="T16" s="1">
        <v>1.8933731938216243E-2</v>
      </c>
      <c r="U16" s="1">
        <v>1.4947683109118086E-2</v>
      </c>
      <c r="V16" s="1">
        <v>7.9720976581963126E-3</v>
      </c>
      <c r="W16" s="1">
        <v>1.3951170901843548E-2</v>
      </c>
      <c r="X16" s="1">
        <v>2.6407573492775286E-2</v>
      </c>
      <c r="Y16" s="1">
        <v>5.2316890881913304E-2</v>
      </c>
      <c r="Z16" s="1">
        <v>1.8933731938216243E-2</v>
      </c>
      <c r="AA16" s="1">
        <v>2.3418036870951668E-2</v>
      </c>
      <c r="AB16" s="1">
        <v>1.7937219730941704E-2</v>
      </c>
      <c r="AC16" s="1">
        <f>SUM(Table4[[#This Row],[ATM]:[XRCC6]])</f>
        <v>1</v>
      </c>
    </row>
    <row r="17" spans="1:29" x14ac:dyDescent="0.25">
      <c r="A17" t="s">
        <v>43</v>
      </c>
      <c r="B17" s="1">
        <v>0.16666666666666666</v>
      </c>
      <c r="C17" s="1">
        <v>0.11814345991561181</v>
      </c>
      <c r="D17" s="1">
        <v>5.6962025316455694E-2</v>
      </c>
      <c r="E17" s="1">
        <v>0.12025316455696203</v>
      </c>
      <c r="F17" s="1">
        <v>1.2658227848101266E-2</v>
      </c>
      <c r="G17" s="1">
        <v>1.2658227848101266E-2</v>
      </c>
      <c r="H17" s="1">
        <v>8.4388185654008432E-3</v>
      </c>
      <c r="I17" s="1">
        <v>2.1097046413502109E-2</v>
      </c>
      <c r="J17" s="1">
        <v>5.4852320675105488E-2</v>
      </c>
      <c r="K17" s="1">
        <v>2.9535864978902954E-2</v>
      </c>
      <c r="L17" s="1">
        <v>2.5316455696202531E-2</v>
      </c>
      <c r="M17" s="1">
        <v>1.2658227848101266E-2</v>
      </c>
      <c r="N17" s="1">
        <v>1.0548523206751054E-2</v>
      </c>
      <c r="O17" s="1">
        <v>8.4388185654008432E-3</v>
      </c>
      <c r="P17" s="1">
        <v>7.3839662447257384E-2</v>
      </c>
      <c r="Q17" s="1">
        <v>1.0548523206751054E-2</v>
      </c>
      <c r="R17" s="1">
        <v>2.1097046413502109E-2</v>
      </c>
      <c r="S17" s="1">
        <v>1.8987341772151899E-2</v>
      </c>
      <c r="T17" s="1">
        <v>2.3206751054852322E-2</v>
      </c>
      <c r="U17" s="1">
        <v>2.5316455696202531E-2</v>
      </c>
      <c r="V17" s="1">
        <v>6.3291139240506328E-3</v>
      </c>
      <c r="W17" s="1">
        <v>2.7426160337552744E-2</v>
      </c>
      <c r="X17" s="1">
        <v>2.9535864978902954E-2</v>
      </c>
      <c r="Y17" s="1">
        <v>3.7974683544303799E-2</v>
      </c>
      <c r="Z17" s="1">
        <v>1.0548523206751054E-2</v>
      </c>
      <c r="AA17" s="1">
        <v>2.1097046413502109E-2</v>
      </c>
      <c r="AB17" s="1">
        <v>3.5864978902953586E-2</v>
      </c>
      <c r="AC17" s="1">
        <f>SUM(Table4[[#This Row],[ATM]:[XRCC6]])</f>
        <v>0.99999999999999978</v>
      </c>
    </row>
    <row r="18" spans="1:29" x14ac:dyDescent="0.25">
      <c r="A18" t="s">
        <v>44</v>
      </c>
      <c r="B18" s="1">
        <v>0.2130281690140845</v>
      </c>
      <c r="C18" s="1">
        <v>0.11326291079812206</v>
      </c>
      <c r="D18" s="1">
        <v>9.0375586854460094E-2</v>
      </c>
      <c r="E18" s="1">
        <v>0.12910798122065728</v>
      </c>
      <c r="F18" s="1">
        <v>8.2159624413145546E-3</v>
      </c>
      <c r="G18" s="1">
        <v>4.6948356807511738E-3</v>
      </c>
      <c r="H18" s="1">
        <v>7.6291079812206572E-3</v>
      </c>
      <c r="I18" s="1">
        <v>9.3896713615023476E-3</v>
      </c>
      <c r="J18" s="1">
        <v>2.9342723004694836E-2</v>
      </c>
      <c r="K18" s="1">
        <v>3.8145539906103289E-2</v>
      </c>
      <c r="L18" s="1">
        <v>4.4600938967136149E-2</v>
      </c>
      <c r="M18" s="1">
        <v>5.39906103286385E-2</v>
      </c>
      <c r="N18" s="1">
        <v>1.2910798122065728E-2</v>
      </c>
      <c r="O18" s="1">
        <v>5.2816901408450703E-3</v>
      </c>
      <c r="P18" s="1">
        <v>4.0492957746478875E-2</v>
      </c>
      <c r="Q18" s="1">
        <v>8.2159624413145546E-3</v>
      </c>
      <c r="R18" s="1">
        <v>1.1150234741784037E-2</v>
      </c>
      <c r="S18" s="1">
        <v>1.8192488262910797E-2</v>
      </c>
      <c r="T18" s="1">
        <v>1.0563380281690141E-2</v>
      </c>
      <c r="U18" s="1">
        <v>1.5258215962441314E-2</v>
      </c>
      <c r="V18" s="1">
        <v>9.3896713615023476E-3</v>
      </c>
      <c r="W18" s="1">
        <v>1.936619718309859E-2</v>
      </c>
      <c r="X18" s="1">
        <v>2.699530516431925E-2</v>
      </c>
      <c r="Y18" s="1">
        <v>3.1690140845070422E-2</v>
      </c>
      <c r="Z18" s="1">
        <v>1.7605633802816902E-2</v>
      </c>
      <c r="AA18" s="1">
        <v>1.7605633802816902E-2</v>
      </c>
      <c r="AB18" s="1">
        <v>1.3497652582159625E-2</v>
      </c>
      <c r="AC18" s="1">
        <f>SUM(Table4[[#This Row],[ATM]:[XRCC6]])</f>
        <v>0.99999999999999978</v>
      </c>
    </row>
    <row r="19" spans="1:29" x14ac:dyDescent="0.25">
      <c r="A19" t="s">
        <v>45</v>
      </c>
      <c r="B19" s="1">
        <v>0.10879999999999999</v>
      </c>
      <c r="C19" s="1">
        <v>0.1036</v>
      </c>
      <c r="D19" s="1">
        <v>0.29530000000000001</v>
      </c>
      <c r="E19" s="1">
        <v>0.41449999999999998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1">
        <v>4.6600000000000003E-2</v>
      </c>
      <c r="M19" s="1">
        <v>5.1999999999999998E-3</v>
      </c>
      <c r="N19" s="2">
        <v>0</v>
      </c>
      <c r="O19" s="2">
        <v>0</v>
      </c>
      <c r="P19" s="1">
        <v>2.07E-2</v>
      </c>
      <c r="Q19" s="2">
        <v>0</v>
      </c>
      <c r="R19" s="2">
        <v>0</v>
      </c>
      <c r="S19" s="1">
        <v>5.1999999999999998E-3</v>
      </c>
      <c r="T19" s="2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2">
        <v>0</v>
      </c>
      <c r="AB19" s="4">
        <v>0</v>
      </c>
      <c r="AC19" s="1">
        <f>SUM(Table4[[#This Row],[ATM]:[XRCC6]])</f>
        <v>0.99990000000000001</v>
      </c>
    </row>
    <row r="20" spans="1:29" x14ac:dyDescent="0.25">
      <c r="A20" t="s">
        <v>47</v>
      </c>
      <c r="B20" s="1">
        <v>0.13223140495867769</v>
      </c>
      <c r="C20" s="1">
        <v>0.10330578512396695</v>
      </c>
      <c r="D20" s="1">
        <v>9.9173553719008267E-2</v>
      </c>
      <c r="E20" s="1">
        <v>0.18595041322314049</v>
      </c>
      <c r="F20" s="1">
        <v>4.1322314049586778E-3</v>
      </c>
      <c r="G20" s="1">
        <v>8.2644628099173556E-3</v>
      </c>
      <c r="H20" s="1">
        <v>8.2644628099173556E-3</v>
      </c>
      <c r="I20" s="1">
        <v>2.8925619834710745E-2</v>
      </c>
      <c r="J20" s="1">
        <v>4.5454545454545456E-2</v>
      </c>
      <c r="K20" s="1">
        <v>2.8925619834710745E-2</v>
      </c>
      <c r="L20" s="1">
        <v>4.5454545454545456E-2</v>
      </c>
      <c r="M20" s="1">
        <v>7.8512396694214878E-2</v>
      </c>
      <c r="N20" s="1">
        <v>4.1322314049586778E-3</v>
      </c>
      <c r="O20" s="1">
        <v>4.1322314049586778E-3</v>
      </c>
      <c r="P20" s="1">
        <v>2.4793388429752067E-2</v>
      </c>
      <c r="Q20" s="2">
        <v>0</v>
      </c>
      <c r="R20" s="1">
        <v>8.2644628099173556E-3</v>
      </c>
      <c r="S20" s="1">
        <v>2.8925619834710745E-2</v>
      </c>
      <c r="T20" s="1">
        <v>8.2644628099173556E-3</v>
      </c>
      <c r="U20" s="1">
        <v>2.0661157024793389E-2</v>
      </c>
      <c r="V20" s="1">
        <v>8.2644628099173556E-3</v>
      </c>
      <c r="W20" s="1">
        <v>8.2644628099173556E-3</v>
      </c>
      <c r="X20" s="1">
        <v>2.0661157024793389E-2</v>
      </c>
      <c r="Y20" s="1">
        <v>7.0247933884297523E-2</v>
      </c>
      <c r="Z20" s="1">
        <v>8.2644628099173556E-3</v>
      </c>
      <c r="AA20" s="1">
        <v>4.1322314049586778E-3</v>
      </c>
      <c r="AB20" s="1">
        <v>1.2396694214876033E-2</v>
      </c>
      <c r="AC20" s="1">
        <f>SUM(Table4[[#This Row],[ATM]:[XRCC6]])</f>
        <v>0.99999999999999978</v>
      </c>
    </row>
    <row r="21" spans="1:29" x14ac:dyDescent="0.25">
      <c r="A21" t="s">
        <v>48</v>
      </c>
      <c r="B21" s="1">
        <v>0.19393939393939394</v>
      </c>
      <c r="C21" s="1">
        <v>0.10909090909090909</v>
      </c>
      <c r="D21" s="1">
        <v>0.15757575757575756</v>
      </c>
      <c r="E21" s="1">
        <v>0.25151515151515152</v>
      </c>
      <c r="F21" s="2">
        <v>0</v>
      </c>
      <c r="G21" s="1">
        <v>9.0909090909090905E-3</v>
      </c>
      <c r="H21" s="1">
        <v>6.0606060606060606E-3</v>
      </c>
      <c r="I21" s="1">
        <v>9.0909090909090905E-3</v>
      </c>
      <c r="J21" s="1">
        <v>3.3333333333333333E-2</v>
      </c>
      <c r="K21" s="1">
        <v>1.2121212121212121E-2</v>
      </c>
      <c r="L21" s="1">
        <v>6.0606060606060606E-3</v>
      </c>
      <c r="M21" s="1">
        <v>4.5454545454545456E-2</v>
      </c>
      <c r="N21" s="1">
        <v>1.8181818181818181E-2</v>
      </c>
      <c r="O21" s="2">
        <v>0</v>
      </c>
      <c r="P21" s="1">
        <v>2.4242424242424242E-2</v>
      </c>
      <c r="Q21" s="1">
        <v>1.5151515151515152E-2</v>
      </c>
      <c r="R21" s="1">
        <v>9.0909090909090905E-3</v>
      </c>
      <c r="S21" s="1">
        <v>6.0606060606060606E-3</v>
      </c>
      <c r="T21" s="1">
        <v>6.0606060606060606E-3</v>
      </c>
      <c r="U21" s="1">
        <v>9.0909090909090905E-3</v>
      </c>
      <c r="V21" s="1">
        <v>3.0303030303030303E-3</v>
      </c>
      <c r="W21" s="1">
        <v>3.0303030303030303E-3</v>
      </c>
      <c r="X21" s="1">
        <v>1.8181818181818181E-2</v>
      </c>
      <c r="Y21" s="1">
        <v>2.4242424242424242E-2</v>
      </c>
      <c r="Z21" s="1">
        <v>1.2121212121212121E-2</v>
      </c>
      <c r="AA21" s="1">
        <v>6.0606060606060606E-3</v>
      </c>
      <c r="AB21" s="1">
        <v>1.2121212121212121E-2</v>
      </c>
      <c r="AC21" s="1">
        <f>SUM(Table4[[#This Row],[ATM]:[XRCC6]])</f>
        <v>1</v>
      </c>
    </row>
    <row r="22" spans="1:29" x14ac:dyDescent="0.25">
      <c r="A22" t="s">
        <v>49</v>
      </c>
      <c r="B22" s="1">
        <v>0.38735177865612647</v>
      </c>
      <c r="C22" s="1">
        <v>6.7193675889328064E-2</v>
      </c>
      <c r="D22" s="1">
        <v>9.0909090909090912E-2</v>
      </c>
      <c r="E22" s="1">
        <v>0.15019762845849802</v>
      </c>
      <c r="F22" s="2">
        <v>0</v>
      </c>
      <c r="G22" s="2">
        <v>0</v>
      </c>
      <c r="H22" s="1">
        <v>1.1857707509881422E-2</v>
      </c>
      <c r="I22" s="1">
        <v>1.1857707509881422E-2</v>
      </c>
      <c r="J22" s="1">
        <v>3.1620553359683792E-2</v>
      </c>
      <c r="K22" s="1">
        <v>1.9762845849802372E-2</v>
      </c>
      <c r="L22" s="1">
        <v>3.1620553359683792E-2</v>
      </c>
      <c r="M22" s="1">
        <v>3.1620553359683792E-2</v>
      </c>
      <c r="N22" s="1">
        <v>1.5810276679841896E-2</v>
      </c>
      <c r="O22" s="1">
        <v>3.952569169960474E-3</v>
      </c>
      <c r="P22" s="1">
        <v>3.9525691699604744E-2</v>
      </c>
      <c r="Q22" s="2">
        <v>0</v>
      </c>
      <c r="R22" s="1">
        <v>3.952569169960474E-3</v>
      </c>
      <c r="S22" s="1">
        <v>7.9051383399209481E-3</v>
      </c>
      <c r="T22" s="1">
        <v>1.5810276679841896E-2</v>
      </c>
      <c r="U22" s="1">
        <v>3.952569169960474E-3</v>
      </c>
      <c r="V22" s="2">
        <v>0</v>
      </c>
      <c r="W22" s="1">
        <v>3.952569169960474E-3</v>
      </c>
      <c r="X22" s="1">
        <v>1.9762845849802372E-2</v>
      </c>
      <c r="Y22" s="1">
        <v>4.3478260869565216E-2</v>
      </c>
      <c r="Z22" s="1">
        <v>3.952569169960474E-3</v>
      </c>
      <c r="AA22" s="2">
        <v>0</v>
      </c>
      <c r="AB22" s="1">
        <v>3.952569169960474E-3</v>
      </c>
      <c r="AC22" s="1">
        <f>SUM(Table4[[#This Row],[ATM]:[XRCC6]])</f>
        <v>1</v>
      </c>
    </row>
    <row r="23" spans="1:29" x14ac:dyDescent="0.25">
      <c r="A23" t="s">
        <v>50</v>
      </c>
      <c r="B23" s="2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2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2">
        <v>1</v>
      </c>
      <c r="Z23" s="2">
        <v>0</v>
      </c>
      <c r="AA23" s="2">
        <v>0</v>
      </c>
      <c r="AB23" s="2">
        <v>0</v>
      </c>
      <c r="AC23" s="1">
        <f>SUM(Table4[[#This Row],[ATM]:[XRCC6]])</f>
        <v>1</v>
      </c>
    </row>
    <row r="24" spans="1:29" x14ac:dyDescent="0.25">
      <c r="A24" t="s">
        <v>51</v>
      </c>
      <c r="B24" s="1">
        <v>0.10340000000000001</v>
      </c>
      <c r="C24" s="1">
        <v>0.1724</v>
      </c>
      <c r="D24" s="1">
        <v>0.13789999999999999</v>
      </c>
      <c r="E24" s="1">
        <v>0.37930000000000003</v>
      </c>
      <c r="F24" s="2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1">
        <v>0.10340000000000001</v>
      </c>
      <c r="M24" s="1">
        <v>6.9000000000000006E-2</v>
      </c>
      <c r="N24" s="4">
        <v>0</v>
      </c>
      <c r="O24" s="4">
        <v>0</v>
      </c>
      <c r="P24" s="1">
        <v>3.4500000000000003E-2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3">
        <f>SUM(Table4[[#This Row],[ATM]:[XRCC6]])</f>
        <v>0.99990000000000001</v>
      </c>
    </row>
    <row r="25" spans="1:29" x14ac:dyDescent="0.25">
      <c r="A25" t="s">
        <v>52</v>
      </c>
      <c r="B25" s="4">
        <v>0</v>
      </c>
      <c r="C25" s="1">
        <v>0.16669999999999999</v>
      </c>
      <c r="D25" s="1">
        <v>0.16669999999999999</v>
      </c>
      <c r="E25" s="2">
        <v>0.5</v>
      </c>
      <c r="F25" s="4">
        <v>0</v>
      </c>
      <c r="G25" s="4">
        <v>0</v>
      </c>
      <c r="H25" s="4">
        <v>0</v>
      </c>
      <c r="I25" s="4">
        <v>0</v>
      </c>
      <c r="J25" s="1">
        <v>0.16669999999999999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2">
        <v>0</v>
      </c>
      <c r="Y25" s="4">
        <v>0</v>
      </c>
      <c r="Z25" s="4">
        <v>0</v>
      </c>
      <c r="AA25" s="4">
        <v>0</v>
      </c>
      <c r="AB25" s="4">
        <v>0</v>
      </c>
      <c r="AC25" s="1">
        <f>SUM(Table4[[#This Row],[ATM]:[XRCC6]])</f>
        <v>1.0001</v>
      </c>
    </row>
    <row r="26" spans="1:29" x14ac:dyDescent="0.25">
      <c r="A26" t="s">
        <v>53</v>
      </c>
      <c r="B26" s="4">
        <v>0</v>
      </c>
      <c r="C26" s="1">
        <v>0.33329999999999999</v>
      </c>
      <c r="D26" s="4">
        <v>0</v>
      </c>
      <c r="E26" s="1">
        <v>0.33329999999999999</v>
      </c>
      <c r="F26" s="4">
        <v>0</v>
      </c>
      <c r="G26" s="4">
        <v>0</v>
      </c>
      <c r="H26" s="4">
        <v>0</v>
      </c>
      <c r="I26" s="1">
        <v>0.33329999999999999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1">
        <f>SUM(Table4[[#This Row],[ATM]:[XRCC6]])</f>
        <v>0.99990000000000001</v>
      </c>
    </row>
    <row r="27" spans="1:29" x14ac:dyDescent="0.25">
      <c r="A27" t="s">
        <v>54</v>
      </c>
      <c r="B27" s="1">
        <v>4.7619047619047616E-2</v>
      </c>
      <c r="C27" s="1">
        <v>4.7619047619047616E-2</v>
      </c>
      <c r="D27" s="1">
        <v>4.7619047619047616E-2</v>
      </c>
      <c r="E27" s="1">
        <v>9.5238095238095233E-2</v>
      </c>
      <c r="F27" s="2">
        <v>0</v>
      </c>
      <c r="G27" s="1">
        <v>9.5200000000000007E-2</v>
      </c>
      <c r="H27" s="2">
        <v>0</v>
      </c>
      <c r="I27" s="1">
        <v>9.5200000000000007E-2</v>
      </c>
      <c r="J27" s="1">
        <v>4.7619047619047616E-2</v>
      </c>
      <c r="K27" s="1">
        <v>4.7619047619047616E-2</v>
      </c>
      <c r="L27" s="1">
        <v>4.7619047619047616E-2</v>
      </c>
      <c r="M27" s="1">
        <v>9.5238095238095233E-2</v>
      </c>
      <c r="N27" s="1">
        <v>4.7619047619047616E-2</v>
      </c>
      <c r="O27" s="2">
        <v>0</v>
      </c>
      <c r="P27" s="1">
        <v>4.7600000000000003E-2</v>
      </c>
      <c r="Q27" s="1">
        <v>4.7600000000000003E-2</v>
      </c>
      <c r="R27" s="2">
        <v>0</v>
      </c>
      <c r="S27" s="2">
        <v>0</v>
      </c>
      <c r="T27" s="2">
        <v>0</v>
      </c>
      <c r="U27" s="2">
        <v>0</v>
      </c>
      <c r="V27" s="1">
        <v>4.7600000000000003E-2</v>
      </c>
      <c r="W27" s="2">
        <v>0</v>
      </c>
      <c r="X27" s="2">
        <v>0</v>
      </c>
      <c r="Y27" s="1">
        <v>9.5200000000000007E-2</v>
      </c>
      <c r="Z27" s="2">
        <v>0</v>
      </c>
      <c r="AA27" s="1">
        <v>4.7600000000000003E-2</v>
      </c>
      <c r="AB27" s="2">
        <v>0</v>
      </c>
      <c r="AC27" s="1">
        <f>SUM(Table4[[#This Row],[ATM]:[XRCC6]])</f>
        <v>0.99980952380952381</v>
      </c>
    </row>
    <row r="28" spans="1:29" x14ac:dyDescent="0.25">
      <c r="A28" t="s">
        <v>55</v>
      </c>
      <c r="B28" s="1">
        <v>0.16666666666666666</v>
      </c>
      <c r="C28" s="1">
        <v>0.1111111111111111</v>
      </c>
      <c r="D28" s="1">
        <v>0.1111111111111111</v>
      </c>
      <c r="E28" s="1">
        <v>0.2222222222222222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1">
        <v>5.5599999999999997E-2</v>
      </c>
      <c r="L28" s="1">
        <v>5.5599999999999997E-2</v>
      </c>
      <c r="M28" s="2">
        <v>0</v>
      </c>
      <c r="N28" s="2">
        <v>0</v>
      </c>
      <c r="O28" s="1">
        <v>5.5599999999999997E-2</v>
      </c>
      <c r="P28" s="1">
        <v>0.1111</v>
      </c>
      <c r="Q28" s="2">
        <v>0</v>
      </c>
      <c r="R28" s="1">
        <v>5.5599999999999997E-2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1">
        <v>5.5599999999999997E-2</v>
      </c>
      <c r="Z28" s="2">
        <v>0</v>
      </c>
      <c r="AA28" s="2">
        <v>0</v>
      </c>
      <c r="AB28" s="2">
        <v>0</v>
      </c>
      <c r="AC28" s="1">
        <f>SUM(Table4[[#This Row],[ATM]:[XRCC6]])</f>
        <v>1.0002111111111112</v>
      </c>
    </row>
    <row r="29" spans="1:29" x14ac:dyDescent="0.25">
      <c r="A29" t="s">
        <v>56</v>
      </c>
      <c r="B29" s="1">
        <v>0.25774058577405856</v>
      </c>
      <c r="C29" s="1">
        <v>0.10878661087866109</v>
      </c>
      <c r="D29" s="1">
        <v>0.14644351464435146</v>
      </c>
      <c r="E29" s="1">
        <v>0.18326359832635983</v>
      </c>
      <c r="F29" s="1">
        <v>8.3682008368200832E-4</v>
      </c>
      <c r="G29" s="1">
        <v>8.3682008368200832E-4</v>
      </c>
      <c r="H29" s="1">
        <v>1.6736401673640166E-3</v>
      </c>
      <c r="I29" s="1">
        <v>4.1841004184100415E-3</v>
      </c>
      <c r="J29" s="1">
        <v>1.0878661087866108E-2</v>
      </c>
      <c r="K29" s="1">
        <v>2.3430962343096235E-2</v>
      </c>
      <c r="L29" s="1">
        <v>4.1004184100418409E-2</v>
      </c>
      <c r="M29" s="1">
        <v>0.11129707112970712</v>
      </c>
      <c r="N29" s="1">
        <v>1.6736401673640166E-3</v>
      </c>
      <c r="O29" s="2">
        <v>0</v>
      </c>
      <c r="P29" s="1">
        <v>3.0125523012552301E-2</v>
      </c>
      <c r="Q29" s="1">
        <v>5.8577405857740588E-3</v>
      </c>
      <c r="R29" s="1">
        <v>5.0209205020920501E-3</v>
      </c>
      <c r="S29" s="1">
        <v>5.0209205020920501E-3</v>
      </c>
      <c r="T29" s="1">
        <v>2.5104602510460251E-3</v>
      </c>
      <c r="U29" s="1">
        <v>8.3682008368200832E-4</v>
      </c>
      <c r="V29" s="1">
        <v>8.3682008368200832E-4</v>
      </c>
      <c r="W29" s="1">
        <v>3.3472803347280333E-3</v>
      </c>
      <c r="X29" s="1">
        <v>1.6736401673640166E-3</v>
      </c>
      <c r="Y29" s="1">
        <v>1.3389121338912133E-2</v>
      </c>
      <c r="Z29" s="1">
        <v>1.2552301255230125E-2</v>
      </c>
      <c r="AA29" s="1">
        <v>1.7573221757322177E-2</v>
      </c>
      <c r="AB29" s="1">
        <v>9.2050209205020925E-3</v>
      </c>
      <c r="AC29" s="1">
        <f>SUM(Table4[[#This Row],[ATM]:[XRCC6]])</f>
        <v>1.0000000000000002</v>
      </c>
    </row>
    <row r="30" spans="1:29" x14ac:dyDescent="0.25">
      <c r="A30" t="s">
        <v>57</v>
      </c>
      <c r="B30" s="1">
        <v>0.33333333333333331</v>
      </c>
      <c r="C30" s="1">
        <v>0.17543859649122806</v>
      </c>
      <c r="D30" s="1">
        <v>0.10526315789473684</v>
      </c>
      <c r="E30" s="1">
        <v>0.14035087719298245</v>
      </c>
      <c r="F30" s="2">
        <v>0</v>
      </c>
      <c r="G30" s="4">
        <v>0</v>
      </c>
      <c r="H30" s="4">
        <v>0</v>
      </c>
      <c r="I30" s="4">
        <v>0</v>
      </c>
      <c r="J30" s="3">
        <v>1.7500000000000002E-2</v>
      </c>
      <c r="K30" s="1">
        <v>5.2600000000000001E-2</v>
      </c>
      <c r="L30" s="1">
        <v>1.7500000000000002E-2</v>
      </c>
      <c r="M30" s="1">
        <v>5.2600000000000001E-2</v>
      </c>
      <c r="N30" s="4">
        <v>0</v>
      </c>
      <c r="O30" s="4">
        <v>0</v>
      </c>
      <c r="P30" s="4">
        <v>0</v>
      </c>
      <c r="Q30" s="4">
        <v>0</v>
      </c>
      <c r="R30" s="1">
        <v>1.7500000000000002E-2</v>
      </c>
      <c r="S30" s="4">
        <v>0</v>
      </c>
      <c r="T30" s="4">
        <v>0</v>
      </c>
      <c r="U30" s="4">
        <v>0</v>
      </c>
      <c r="V30" s="4">
        <v>0</v>
      </c>
      <c r="W30" s="3">
        <v>3.5099999999999999E-2</v>
      </c>
      <c r="X30" s="4">
        <v>0</v>
      </c>
      <c r="Y30" s="1">
        <v>3.5099999999999999E-2</v>
      </c>
      <c r="Z30" s="1">
        <v>1.7500000000000002E-2</v>
      </c>
      <c r="AA30" s="4">
        <v>0</v>
      </c>
      <c r="AB30" s="4">
        <v>0</v>
      </c>
      <c r="AC30" s="1">
        <f>SUM(Table4[[#This Row],[ATM]:[XRCC6]])</f>
        <v>0.99978596491228056</v>
      </c>
    </row>
    <row r="31" spans="1:29" x14ac:dyDescent="0.25">
      <c r="A31" t="s">
        <v>58</v>
      </c>
      <c r="B31" s="1">
        <v>0.15294690696541646</v>
      </c>
      <c r="C31" s="1">
        <v>0.12615684364344862</v>
      </c>
      <c r="D31" s="1">
        <v>9.0112031173891868E-2</v>
      </c>
      <c r="E31" s="1">
        <v>0.15489527520701413</v>
      </c>
      <c r="F31" s="1">
        <v>1.3638577691183634E-2</v>
      </c>
      <c r="G31" s="1">
        <v>3.4096444227959084E-3</v>
      </c>
      <c r="H31" s="1">
        <v>5.8451047247929854E-3</v>
      </c>
      <c r="I31" s="1">
        <v>1.2177301509985387E-2</v>
      </c>
      <c r="J31" s="1">
        <v>2.8251339503166099E-2</v>
      </c>
      <c r="K31" s="1">
        <v>2.9225523623964928E-2</v>
      </c>
      <c r="L31" s="1">
        <v>1.948368241597662E-2</v>
      </c>
      <c r="M31" s="1">
        <v>5.3580126643935702E-2</v>
      </c>
      <c r="N31" s="1">
        <v>2.0457866536775452E-2</v>
      </c>
      <c r="O31" s="1">
        <v>4.3838285435947397E-3</v>
      </c>
      <c r="P31" s="1">
        <v>3.0686799805163176E-2</v>
      </c>
      <c r="Q31" s="1">
        <v>6.3321967851924016E-3</v>
      </c>
      <c r="R31" s="1">
        <v>1.3151485630784217E-2</v>
      </c>
      <c r="S31" s="1">
        <v>2.5815879201169022E-2</v>
      </c>
      <c r="T31" s="1">
        <v>1.071602532878714E-2</v>
      </c>
      <c r="U31" s="1">
        <v>1.412566975158305E-2</v>
      </c>
      <c r="V31" s="1">
        <v>9.74184120798831E-3</v>
      </c>
      <c r="W31" s="1">
        <v>2.1432050657574281E-2</v>
      </c>
      <c r="X31" s="1">
        <v>2.8251339503166099E-2</v>
      </c>
      <c r="Y31" s="1">
        <v>7.5986361422308815E-2</v>
      </c>
      <c r="Z31" s="1">
        <v>2.1919142717973697E-2</v>
      </c>
      <c r="AA31" s="1">
        <v>1.4612761811982464E-2</v>
      </c>
      <c r="AB31" s="1">
        <v>1.2664393570384803E-2</v>
      </c>
      <c r="AC31" s="1">
        <f>SUM(Table4[[#This Row],[ATM]:[XRCC6]])</f>
        <v>0.99999999999999989</v>
      </c>
    </row>
    <row r="32" spans="1:29" x14ac:dyDescent="0.25">
      <c r="A32" t="s">
        <v>59</v>
      </c>
      <c r="B32" s="1">
        <v>0.26829268292682928</v>
      </c>
      <c r="C32" s="1">
        <v>7.3170731707317069E-2</v>
      </c>
      <c r="D32" s="1">
        <v>6.097560975609756E-2</v>
      </c>
      <c r="E32" s="1">
        <v>0.195121951219512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1">
        <v>1.2200000000000001E-2</v>
      </c>
      <c r="L32" s="1">
        <v>2.4400000000000002E-2</v>
      </c>
      <c r="M32" s="1">
        <v>1.2200000000000001E-2</v>
      </c>
      <c r="N32" s="2">
        <v>0</v>
      </c>
      <c r="O32" s="2">
        <v>0</v>
      </c>
      <c r="P32" s="1">
        <v>2.4400000000000002E-2</v>
      </c>
      <c r="Q32" s="1">
        <v>2.4400000000000002E-2</v>
      </c>
      <c r="R32" s="2">
        <v>0</v>
      </c>
      <c r="S32" s="1">
        <v>2.4400000000000002E-2</v>
      </c>
      <c r="T32" s="1">
        <v>1.2200000000000001E-2</v>
      </c>
      <c r="U32" s="1">
        <v>1.2200000000000001E-2</v>
      </c>
      <c r="V32" s="2">
        <v>0</v>
      </c>
      <c r="W32" s="2">
        <v>0</v>
      </c>
      <c r="X32" s="1">
        <v>9.7600000000000006E-2</v>
      </c>
      <c r="Y32" s="1">
        <v>9.7600000000000006E-2</v>
      </c>
      <c r="Z32" s="1">
        <v>3.6600000000000001E-2</v>
      </c>
      <c r="AA32" s="1">
        <v>1.2200000000000001E-2</v>
      </c>
      <c r="AB32" s="1">
        <v>1.2200000000000001E-2</v>
      </c>
      <c r="AC32" s="1">
        <f>SUM(Table4[[#This Row],[ATM]:[XRCC6]])</f>
        <v>1.000160975609756</v>
      </c>
    </row>
    <row r="33" spans="1:30" x14ac:dyDescent="0.25">
      <c r="A33" t="s">
        <v>60</v>
      </c>
      <c r="B33" s="1">
        <v>0.13589743589743589</v>
      </c>
      <c r="C33" s="1">
        <v>0.16666666666666666</v>
      </c>
      <c r="D33" s="1">
        <v>0.21282051282051281</v>
      </c>
      <c r="E33" s="1">
        <v>0.17435897435897435</v>
      </c>
      <c r="F33" s="2">
        <v>0</v>
      </c>
      <c r="G33" s="1">
        <v>2.5999999999999999E-3</v>
      </c>
      <c r="H33" s="1">
        <v>2.5999999999999999E-3</v>
      </c>
      <c r="I33" s="2">
        <v>0</v>
      </c>
      <c r="J33" s="1">
        <v>7.7000000000000002E-3</v>
      </c>
      <c r="K33" s="1">
        <v>1.03E-2</v>
      </c>
      <c r="L33" s="1">
        <v>3.0800000000000001E-2</v>
      </c>
      <c r="M33" s="1">
        <v>6.4100000000000004E-2</v>
      </c>
      <c r="N33" s="2">
        <v>0</v>
      </c>
      <c r="O33" s="2">
        <v>0</v>
      </c>
      <c r="P33" s="1">
        <v>1.03E-2</v>
      </c>
      <c r="Q33" s="2">
        <v>0</v>
      </c>
      <c r="R33" s="2">
        <v>0</v>
      </c>
      <c r="S33" s="1">
        <v>5.1000000000000004E-3</v>
      </c>
      <c r="T33" s="1">
        <v>5.1000000000000004E-3</v>
      </c>
      <c r="U33" s="1">
        <v>1.2800000000000001E-2</v>
      </c>
      <c r="V33" s="2">
        <v>0</v>
      </c>
      <c r="W33" s="2">
        <v>0</v>
      </c>
      <c r="X33" s="1">
        <v>1.2800000000000001E-2</v>
      </c>
      <c r="Y33" s="1">
        <v>7.6899999999999996E-2</v>
      </c>
      <c r="Z33" s="1">
        <v>6.6699999999999995E-2</v>
      </c>
      <c r="AA33" s="1">
        <v>2.5999999999999999E-3</v>
      </c>
      <c r="AB33" s="2">
        <v>0</v>
      </c>
      <c r="AC33" s="1">
        <f>SUM(Table4[[#This Row],[ATM]:[XRCC6]])</f>
        <v>1.00014358974359</v>
      </c>
    </row>
    <row r="34" spans="1:30" x14ac:dyDescent="0.25">
      <c r="A34" t="s">
        <v>61</v>
      </c>
      <c r="B34" s="1">
        <v>0.16096866096866097</v>
      </c>
      <c r="C34" s="1">
        <v>0.12108262108262108</v>
      </c>
      <c r="D34" s="1">
        <v>5.2706552706552709E-2</v>
      </c>
      <c r="E34" s="1">
        <v>0.15242165242165243</v>
      </c>
      <c r="F34" s="1">
        <v>1.7094017094017096E-2</v>
      </c>
      <c r="G34" s="1">
        <v>1.5669515669515671E-2</v>
      </c>
      <c r="H34" s="1">
        <v>9.9715099715099714E-3</v>
      </c>
      <c r="I34" s="1">
        <v>1.4245014245014245E-2</v>
      </c>
      <c r="J34" s="1">
        <v>4.1310541310541307E-2</v>
      </c>
      <c r="K34" s="1">
        <v>1.4245014245014245E-2</v>
      </c>
      <c r="L34" s="1">
        <v>3.9886039886039885E-2</v>
      </c>
      <c r="M34" s="1">
        <v>2.9914529914529916E-2</v>
      </c>
      <c r="N34" s="1">
        <v>1.7094017094017096E-2</v>
      </c>
      <c r="O34" s="1">
        <v>7.1225071225071226E-3</v>
      </c>
      <c r="P34" s="1">
        <v>4.5584045584045586E-2</v>
      </c>
      <c r="Q34" s="1">
        <v>1.1396011396011397E-2</v>
      </c>
      <c r="R34" s="1">
        <v>1.1396011396011397E-2</v>
      </c>
      <c r="S34" s="1">
        <v>1.1396011396011397E-2</v>
      </c>
      <c r="T34" s="1">
        <v>2.2792022792022793E-2</v>
      </c>
      <c r="U34" s="1">
        <v>1.8518518518518517E-2</v>
      </c>
      <c r="V34" s="1">
        <v>2.2792022792022793E-2</v>
      </c>
      <c r="W34" s="1">
        <v>2.2792022792022793E-2</v>
      </c>
      <c r="X34" s="1">
        <v>2.4216524216524215E-2</v>
      </c>
      <c r="Y34" s="1">
        <v>5.9829059829059832E-2</v>
      </c>
      <c r="Z34" s="1">
        <v>2.2792022792022793E-2</v>
      </c>
      <c r="AA34" s="1">
        <v>2.1367521367521368E-2</v>
      </c>
      <c r="AB34" s="1">
        <v>1.1396011396011397E-2</v>
      </c>
      <c r="AC34" s="1">
        <f>SUM(Table4[[#This Row],[ATM]:[XRCC6]])</f>
        <v>1.0000000000000002</v>
      </c>
    </row>
    <row r="35" spans="1:30" x14ac:dyDescent="0.25">
      <c r="A35" t="s">
        <v>62</v>
      </c>
      <c r="B35" s="1">
        <v>0.61764705882352944</v>
      </c>
      <c r="C35" s="1">
        <v>5.8823529411764705E-2</v>
      </c>
      <c r="D35" s="1">
        <v>5.8823529411764705E-2</v>
      </c>
      <c r="E35" s="1">
        <v>2.9411764705882353E-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1">
        <v>2.9399999999999999E-2</v>
      </c>
      <c r="L35" s="1">
        <v>2.9399999999999999E-2</v>
      </c>
      <c r="M35" s="1">
        <v>2.9399999999999999E-2</v>
      </c>
      <c r="N35" s="2">
        <v>0</v>
      </c>
      <c r="O35" s="2">
        <v>0</v>
      </c>
      <c r="P35" s="1">
        <v>2.9399999999999999E-2</v>
      </c>
      <c r="Q35" s="2">
        <v>0</v>
      </c>
      <c r="R35" s="1">
        <v>2.9399999999999999E-2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1">
        <v>5.8799999999999998E-2</v>
      </c>
      <c r="AA35" s="1">
        <v>2.9399999999999999E-2</v>
      </c>
      <c r="AB35" s="2">
        <v>0</v>
      </c>
      <c r="AC35" s="1">
        <f>SUM(Table4[[#This Row],[ATM]:[XRCC6]])</f>
        <v>0.99990588235294109</v>
      </c>
    </row>
    <row r="36" spans="1:30" x14ac:dyDescent="0.25">
      <c r="A36" t="s">
        <v>63</v>
      </c>
      <c r="B36" s="1">
        <v>0.46153846153846156</v>
      </c>
      <c r="C36" s="1">
        <v>7.6923076923076927E-2</v>
      </c>
      <c r="D36" s="1">
        <v>0.15384615384615385</v>
      </c>
      <c r="E36" s="1">
        <v>0.15384615384615385</v>
      </c>
      <c r="F36" s="2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3">
        <v>0.15379999999999999</v>
      </c>
      <c r="AA36" s="4">
        <v>0</v>
      </c>
      <c r="AB36" s="4">
        <v>0</v>
      </c>
      <c r="AC36" s="3">
        <f>SUM(Table4[[#This Row],[ATM]:[XRCC6]])</f>
        <v>0.99995384615384619</v>
      </c>
      <c r="AD36" s="4"/>
    </row>
    <row r="37" spans="1:30" x14ac:dyDescent="0.25">
      <c r="A37" t="s">
        <v>64</v>
      </c>
      <c r="B37" s="1">
        <v>0.21787709497206703</v>
      </c>
      <c r="C37" s="1">
        <v>8.9385474860335198E-2</v>
      </c>
      <c r="D37" s="1">
        <v>5.8659217877094973E-2</v>
      </c>
      <c r="E37" s="1">
        <v>0.12011173184357542</v>
      </c>
      <c r="F37" s="1">
        <v>5.5865921787709499E-3</v>
      </c>
      <c r="G37" s="1">
        <v>5.5865921787709499E-3</v>
      </c>
      <c r="H37" s="1">
        <v>5.5865921787709499E-3</v>
      </c>
      <c r="I37" s="1">
        <v>5.5865921787709499E-3</v>
      </c>
      <c r="J37" s="1">
        <v>2.23463687150838E-2</v>
      </c>
      <c r="K37" s="1">
        <v>5.3072625698324022E-2</v>
      </c>
      <c r="L37" s="1">
        <v>3.0726256983240222E-2</v>
      </c>
      <c r="M37" s="1">
        <v>2.23463687150838E-2</v>
      </c>
      <c r="N37" s="1">
        <v>5.5865921787709499E-3</v>
      </c>
      <c r="O37" s="1">
        <v>1.11731843575419E-2</v>
      </c>
      <c r="P37" s="1">
        <v>6.4245810055865923E-2</v>
      </c>
      <c r="Q37" s="1">
        <v>5.5865921787709499E-3</v>
      </c>
      <c r="R37" s="1">
        <v>1.6759776536312849E-2</v>
      </c>
      <c r="S37" s="1">
        <v>2.5139664804469275E-2</v>
      </c>
      <c r="T37" s="1">
        <v>1.9553072625698324E-2</v>
      </c>
      <c r="U37" s="2">
        <v>0</v>
      </c>
      <c r="V37" s="1">
        <v>4.4692737430167599E-2</v>
      </c>
      <c r="W37" s="1">
        <v>1.11731843575419E-2</v>
      </c>
      <c r="X37" s="1">
        <v>1.11731843575419E-2</v>
      </c>
      <c r="Y37" s="1">
        <v>6.9832402234636867E-2</v>
      </c>
      <c r="Z37" s="1">
        <v>2.5139664804469275E-2</v>
      </c>
      <c r="AA37" s="1">
        <v>3.3519553072625698E-2</v>
      </c>
      <c r="AB37" s="1">
        <v>1.9553072625698324E-2</v>
      </c>
      <c r="AC37" s="1">
        <f>SUM(Table4[[#This Row],[ATM]:[XRCC6]])</f>
        <v>1</v>
      </c>
    </row>
    <row r="38" spans="1:30" x14ac:dyDescent="0.25">
      <c r="A38" t="s">
        <v>65</v>
      </c>
      <c r="B38" s="1">
        <v>0.15294117647058825</v>
      </c>
      <c r="C38" s="1">
        <v>0.12705882352941175</v>
      </c>
      <c r="D38" s="1">
        <v>8.2352941176470587E-2</v>
      </c>
      <c r="E38" s="1">
        <v>0.10823529411764705</v>
      </c>
      <c r="F38" s="1">
        <v>9.4117647058823521E-3</v>
      </c>
      <c r="G38" s="1">
        <v>9.4117647058823521E-3</v>
      </c>
      <c r="H38" s="1">
        <v>1.8823529411764704E-2</v>
      </c>
      <c r="I38" s="1">
        <v>1.8823529411764704E-2</v>
      </c>
      <c r="J38" s="1">
        <v>3.5294117647058823E-2</v>
      </c>
      <c r="K38" s="1">
        <v>2.1176470588235293E-2</v>
      </c>
      <c r="L38" s="1">
        <v>2.823529411764706E-2</v>
      </c>
      <c r="M38" s="1">
        <v>2.5882352941176471E-2</v>
      </c>
      <c r="N38" s="1">
        <v>2.3529411764705882E-2</v>
      </c>
      <c r="O38" s="1">
        <v>2.352941176470588E-3</v>
      </c>
      <c r="P38" s="1">
        <v>6.8235294117647061E-2</v>
      </c>
      <c r="Q38" s="1">
        <v>1.1764705882352941E-2</v>
      </c>
      <c r="R38" s="1">
        <v>1.8823529411764704E-2</v>
      </c>
      <c r="S38" s="1">
        <v>2.5882352941176471E-2</v>
      </c>
      <c r="T38" s="1">
        <v>3.0588235294117649E-2</v>
      </c>
      <c r="U38" s="1">
        <v>2.1176470588235293E-2</v>
      </c>
      <c r="V38" s="1">
        <v>1.1764705882352941E-2</v>
      </c>
      <c r="W38" s="1">
        <v>2.3529411764705882E-2</v>
      </c>
      <c r="X38" s="1">
        <v>2.1176470588235293E-2</v>
      </c>
      <c r="Y38" s="1">
        <v>6.8235294117647061E-2</v>
      </c>
      <c r="Z38" s="1">
        <v>4.7058823529411761E-3</v>
      </c>
      <c r="AA38" s="1">
        <v>1.1764705882352941E-2</v>
      </c>
      <c r="AB38" s="1">
        <v>1.8823529411764704E-2</v>
      </c>
      <c r="AC38" s="1">
        <f>SUM(Table4[[#This Row],[ATM]:[XRCC6]])</f>
        <v>0.99999999999999967</v>
      </c>
    </row>
    <row r="39" spans="1:30" x14ac:dyDescent="0.25">
      <c r="A39" t="s">
        <v>66</v>
      </c>
      <c r="B39" s="1">
        <v>0.19803370786516855</v>
      </c>
      <c r="C39" s="1">
        <v>0.1151685393258427</v>
      </c>
      <c r="D39" s="1">
        <v>0.1151685393258427</v>
      </c>
      <c r="E39" s="1">
        <v>0.16853932584269662</v>
      </c>
      <c r="F39" s="1">
        <v>5.6179775280898875E-3</v>
      </c>
      <c r="G39" s="1">
        <v>4.2134831460674156E-3</v>
      </c>
      <c r="H39" s="1">
        <v>4.2134831460674156E-3</v>
      </c>
      <c r="I39" s="1">
        <v>1.4044943820224719E-2</v>
      </c>
      <c r="J39" s="1">
        <v>1.5449438202247191E-2</v>
      </c>
      <c r="K39" s="1">
        <v>1.5449438202247191E-2</v>
      </c>
      <c r="L39" s="1">
        <v>3.3707865168539325E-2</v>
      </c>
      <c r="M39" s="1">
        <v>6.1797752808988762E-2</v>
      </c>
      <c r="N39" s="1">
        <v>1.1235955056179775E-2</v>
      </c>
      <c r="O39" s="1">
        <v>5.6179775280898875E-3</v>
      </c>
      <c r="P39" s="1">
        <v>5.3370786516853931E-2</v>
      </c>
      <c r="Q39" s="1">
        <v>1.6853932584269662E-2</v>
      </c>
      <c r="R39" s="1">
        <v>1.2640449438202247E-2</v>
      </c>
      <c r="S39" s="1">
        <v>8.4269662921348312E-3</v>
      </c>
      <c r="T39" s="1">
        <v>8.4269662921348312E-3</v>
      </c>
      <c r="U39" s="1">
        <v>2.6685393258426966E-2</v>
      </c>
      <c r="V39" s="1">
        <v>7.0224719101123594E-3</v>
      </c>
      <c r="W39" s="1">
        <v>9.8314606741573031E-3</v>
      </c>
      <c r="X39" s="1">
        <v>2.5280898876404494E-2</v>
      </c>
      <c r="Y39" s="1">
        <v>4.0730337078651688E-2</v>
      </c>
      <c r="Z39" s="1">
        <v>1.5449438202247191E-2</v>
      </c>
      <c r="AA39" s="1">
        <v>1.4044943820224719E-3</v>
      </c>
      <c r="AB39" s="1">
        <v>5.6179775280898875E-3</v>
      </c>
      <c r="AC39" s="1">
        <f>SUM(Table4[[#This Row],[ATM]:[XRCC6]])</f>
        <v>1</v>
      </c>
    </row>
    <row r="40" spans="1:30" x14ac:dyDescent="0.25">
      <c r="A40" t="s">
        <v>67</v>
      </c>
      <c r="B40" s="2">
        <v>0.25</v>
      </c>
      <c r="C40" s="2">
        <v>0.75</v>
      </c>
      <c r="D40" s="2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3">
        <f>SUM(Table4[[#This Row],[ATM]:[XRCC6]])</f>
        <v>1</v>
      </c>
    </row>
    <row r="41" spans="1:30" x14ac:dyDescent="0.25">
      <c r="A41" t="s">
        <v>68</v>
      </c>
      <c r="B41" s="4">
        <v>0</v>
      </c>
      <c r="C41" s="4">
        <v>0</v>
      </c>
      <c r="D41" s="2">
        <v>0.4</v>
      </c>
      <c r="E41" s="2">
        <v>0.4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.2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3">
        <f>SUM(Table4[[#This Row],[ATM]:[XRCC6]])</f>
        <v>1</v>
      </c>
    </row>
    <row r="42" spans="1:30" x14ac:dyDescent="0.25">
      <c r="A42" t="s">
        <v>46</v>
      </c>
      <c r="B42" s="1">
        <v>0.21224489795918366</v>
      </c>
      <c r="C42" s="1">
        <v>0.11020408163265306</v>
      </c>
      <c r="D42" s="1">
        <v>7.3469387755102047E-2</v>
      </c>
      <c r="E42" s="1">
        <v>0.15510204081632653</v>
      </c>
      <c r="F42" s="1">
        <v>1.2244897959183673E-2</v>
      </c>
      <c r="G42" s="1">
        <v>4.0816326530612249E-3</v>
      </c>
      <c r="H42" s="1">
        <v>0</v>
      </c>
      <c r="I42" s="1">
        <v>1.2244897959183673E-2</v>
      </c>
      <c r="J42" s="1">
        <v>1.2244897959183673E-2</v>
      </c>
      <c r="K42" s="1">
        <v>3.6734693877551024E-2</v>
      </c>
      <c r="L42" s="1">
        <v>2.4489795918367346E-2</v>
      </c>
      <c r="M42" s="1">
        <v>5.7142857142857141E-2</v>
      </c>
      <c r="N42" s="1">
        <v>4.0816326530612249E-3</v>
      </c>
      <c r="O42" s="1">
        <v>8.1632653061224497E-3</v>
      </c>
      <c r="P42" s="1">
        <v>3.6734693877551024E-2</v>
      </c>
      <c r="Q42" s="1">
        <v>8.1632653061224497E-3</v>
      </c>
      <c r="R42" s="1">
        <v>1.6326530612244899E-2</v>
      </c>
      <c r="S42" s="1">
        <v>2.8571428571428571E-2</v>
      </c>
      <c r="T42" s="1">
        <v>4.0816326530612249E-3</v>
      </c>
      <c r="U42">
        <v>1.6326530612244899E-2</v>
      </c>
      <c r="V42" s="1">
        <v>8.1632653061224497E-3</v>
      </c>
      <c r="W42" s="1">
        <v>8.1632653061224497E-3</v>
      </c>
      <c r="X42" s="1">
        <v>3.6734693877551024E-2</v>
      </c>
      <c r="Y42" s="1">
        <v>5.3061224489795916E-2</v>
      </c>
      <c r="Z42" s="1">
        <v>1.6326530612244899E-2</v>
      </c>
      <c r="AA42" s="1">
        <v>4.0816326530612249E-3</v>
      </c>
      <c r="AB42" s="1">
        <v>4.0816326530612242E-2</v>
      </c>
      <c r="AC42" s="1"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AF275-691F-4E98-91A0-807020D43C76}">
  <dimension ref="A1:XFD45"/>
  <sheetViews>
    <sheetView zoomScale="70" zoomScaleNormal="70" workbookViewId="0">
      <selection activeCell="A45" sqref="A45:XFD45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9" x14ac:dyDescent="0.25">
      <c r="A2" t="s">
        <v>28</v>
      </c>
      <c r="B2" s="1">
        <v>0.33329999999999999</v>
      </c>
      <c r="C2" s="2">
        <v>0</v>
      </c>
      <c r="D2" s="4">
        <v>0</v>
      </c>
      <c r="E2" s="1">
        <v>0.33329999999999999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1">
        <v>0.33329999999999999</v>
      </c>
      <c r="Z2" s="4">
        <v>0</v>
      </c>
      <c r="AA2" s="4">
        <v>0</v>
      </c>
      <c r="AB2" s="4">
        <v>0</v>
      </c>
      <c r="AC2" s="4"/>
    </row>
    <row r="3" spans="1:29" x14ac:dyDescent="0.25">
      <c r="A3" t="s">
        <v>29</v>
      </c>
      <c r="B3" s="2">
        <v>0.5</v>
      </c>
      <c r="C3" s="4">
        <v>0</v>
      </c>
      <c r="D3" s="2">
        <v>0.5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</row>
    <row r="4" spans="1:29" x14ac:dyDescent="0.25">
      <c r="A4" t="s">
        <v>30</v>
      </c>
      <c r="B4" s="1">
        <v>0.5</v>
      </c>
      <c r="C4" s="1">
        <v>0.15789473684210525</v>
      </c>
      <c r="D4" s="1">
        <v>5.2631578947368418E-2</v>
      </c>
      <c r="E4" s="1">
        <v>0.18421052631578946</v>
      </c>
      <c r="F4" s="2">
        <v>0</v>
      </c>
      <c r="G4" s="1">
        <v>2.63E-2</v>
      </c>
      <c r="H4" s="2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1">
        <v>2.63E-2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1">
        <v>2.63E-2</v>
      </c>
      <c r="Y4" s="1">
        <v>2.63E-2</v>
      </c>
      <c r="Z4" s="4">
        <v>0</v>
      </c>
      <c r="AA4" s="4">
        <v>0</v>
      </c>
      <c r="AB4" s="4">
        <v>0</v>
      </c>
    </row>
    <row r="5" spans="1:29" x14ac:dyDescent="0.25">
      <c r="A5" t="s">
        <v>3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</row>
    <row r="6" spans="1:29" x14ac:dyDescent="0.25">
      <c r="A6" t="s">
        <v>32</v>
      </c>
      <c r="B6" s="1">
        <v>0.23979591836734693</v>
      </c>
      <c r="C6" s="1">
        <v>0.1326530612244898</v>
      </c>
      <c r="D6" s="1">
        <v>0.14285714285714285</v>
      </c>
      <c r="E6" s="1">
        <v>0.31632653061224492</v>
      </c>
      <c r="F6" s="1">
        <v>5.1020408163265302E-3</v>
      </c>
      <c r="G6" s="2">
        <v>0</v>
      </c>
      <c r="H6" s="1">
        <v>5.1000000000000004E-3</v>
      </c>
      <c r="I6" s="2">
        <v>0</v>
      </c>
      <c r="J6" s="1">
        <v>5.1000000000000004E-3</v>
      </c>
      <c r="K6" s="1">
        <v>5.1000000000000004E-3</v>
      </c>
      <c r="L6" s="1">
        <v>1.0200000000000001E-2</v>
      </c>
      <c r="M6" s="1">
        <v>4.5900000000000003E-2</v>
      </c>
      <c r="N6" s="2">
        <v>0</v>
      </c>
      <c r="O6" s="2">
        <v>0</v>
      </c>
      <c r="P6" s="1">
        <v>5.1000000000000004E-3</v>
      </c>
      <c r="Q6" s="2">
        <v>0</v>
      </c>
      <c r="R6" s="2">
        <v>0</v>
      </c>
      <c r="S6" s="1">
        <v>2.5499999999999998E-2</v>
      </c>
      <c r="T6" s="1">
        <v>2.0400000000000001E-2</v>
      </c>
      <c r="U6" s="1">
        <v>5.1000000000000004E-3</v>
      </c>
      <c r="V6" s="1">
        <v>1.0200000000000001E-2</v>
      </c>
      <c r="W6" s="2">
        <v>0</v>
      </c>
      <c r="X6" s="1">
        <v>5.1000000000000004E-3</v>
      </c>
      <c r="Y6" s="1">
        <v>2.0400000000000001E-2</v>
      </c>
      <c r="Z6" s="2">
        <v>0</v>
      </c>
      <c r="AA6" s="2">
        <v>0</v>
      </c>
      <c r="AB6" s="2">
        <v>0</v>
      </c>
    </row>
    <row r="7" spans="1:29" x14ac:dyDescent="0.25">
      <c r="A7" t="s">
        <v>33</v>
      </c>
      <c r="B7" s="1">
        <v>0.36666666666666664</v>
      </c>
      <c r="C7" s="1">
        <v>0.16666666666666666</v>
      </c>
      <c r="D7" s="1">
        <v>3.3333333333333333E-2</v>
      </c>
      <c r="E7" s="1">
        <v>0.16666666666666666</v>
      </c>
      <c r="F7" s="2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1">
        <v>0.1333</v>
      </c>
      <c r="Q7" s="4">
        <v>0</v>
      </c>
      <c r="R7" s="1">
        <v>3.3300000000000003E-2</v>
      </c>
      <c r="S7" s="1">
        <v>6.6699999999999995E-2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1">
        <v>3.3300000000000003E-2</v>
      </c>
      <c r="Z7" s="4">
        <v>0</v>
      </c>
      <c r="AA7" s="4">
        <v>0</v>
      </c>
      <c r="AB7" s="4">
        <v>0</v>
      </c>
    </row>
    <row r="8" spans="1:29" x14ac:dyDescent="0.25">
      <c r="A8" t="s">
        <v>34</v>
      </c>
      <c r="B8" s="1">
        <v>5.2631578947368418E-2</v>
      </c>
      <c r="C8" s="1">
        <v>5.2631578947368418E-2</v>
      </c>
      <c r="D8" s="1">
        <v>5.2631578947368418E-2</v>
      </c>
      <c r="E8" s="1">
        <v>0.42105263157894735</v>
      </c>
      <c r="F8" s="2">
        <v>0</v>
      </c>
      <c r="G8" s="4">
        <v>0</v>
      </c>
      <c r="H8" s="4">
        <v>0</v>
      </c>
      <c r="I8" s="4">
        <v>0</v>
      </c>
      <c r="J8" s="4">
        <v>0</v>
      </c>
      <c r="K8" s="1">
        <v>5.2600000000000001E-2</v>
      </c>
      <c r="L8" s="1">
        <v>5.2600000000000001E-2</v>
      </c>
      <c r="M8" s="1">
        <v>5.2600000000000001E-2</v>
      </c>
      <c r="N8" s="4">
        <v>0</v>
      </c>
      <c r="O8" s="4">
        <v>0</v>
      </c>
      <c r="P8" s="1">
        <v>5.2600000000000001E-2</v>
      </c>
      <c r="Q8" s="4">
        <v>0</v>
      </c>
      <c r="R8" s="4">
        <v>0</v>
      </c>
      <c r="S8" s="1">
        <v>0.1053</v>
      </c>
      <c r="T8" s="4">
        <v>0</v>
      </c>
      <c r="U8" s="4">
        <v>0</v>
      </c>
      <c r="V8" s="4">
        <v>0</v>
      </c>
      <c r="W8" s="4">
        <v>0</v>
      </c>
      <c r="X8" s="1">
        <v>5.2600000000000001E-2</v>
      </c>
      <c r="Y8" s="1">
        <v>5.2600000000000001E-2</v>
      </c>
      <c r="Z8" s="4">
        <v>0</v>
      </c>
      <c r="AA8" s="4">
        <v>0</v>
      </c>
      <c r="AB8" s="4">
        <v>0</v>
      </c>
    </row>
    <row r="9" spans="1:29" x14ac:dyDescent="0.25">
      <c r="A9" t="s">
        <v>35</v>
      </c>
      <c r="B9" s="1">
        <v>0.29496402877697842</v>
      </c>
      <c r="C9" s="1">
        <v>5.7553956834532377E-2</v>
      </c>
      <c r="D9" s="1">
        <v>2.8776978417266189E-2</v>
      </c>
      <c r="E9" s="1">
        <v>0.15107913669064749</v>
      </c>
      <c r="F9" s="1">
        <v>1.4388489208633094E-2</v>
      </c>
      <c r="G9" s="1">
        <v>7.1942446043165471E-3</v>
      </c>
      <c r="H9" s="1">
        <v>7.1942446043165471E-3</v>
      </c>
      <c r="I9" s="2">
        <v>0</v>
      </c>
      <c r="J9" s="1">
        <v>4.3165467625899283E-2</v>
      </c>
      <c r="K9" s="1">
        <v>2.1582733812949641E-2</v>
      </c>
      <c r="L9" s="1">
        <v>2.8776978417266189E-2</v>
      </c>
      <c r="M9" s="2">
        <v>0</v>
      </c>
      <c r="N9" s="1">
        <v>1.4388489208633094E-2</v>
      </c>
      <c r="O9" s="1">
        <v>1.4388489208633094E-2</v>
      </c>
      <c r="P9" s="1">
        <v>6.4748201438848921E-2</v>
      </c>
      <c r="Q9" s="2">
        <v>0</v>
      </c>
      <c r="R9" s="1">
        <v>7.1942446043165471E-3</v>
      </c>
      <c r="S9" s="1">
        <v>4.3165467625899283E-2</v>
      </c>
      <c r="T9" s="1">
        <v>1.4388489208633094E-2</v>
      </c>
      <c r="U9" s="1">
        <v>1.4388489208633094E-2</v>
      </c>
      <c r="V9" s="1">
        <v>1.4388489208633094E-2</v>
      </c>
      <c r="W9" s="1">
        <v>7.1942446043165471E-3</v>
      </c>
      <c r="X9" s="1">
        <v>2.8776978417266189E-2</v>
      </c>
      <c r="Y9" s="1">
        <v>9.3525179856115109E-2</v>
      </c>
      <c r="Z9" s="1">
        <v>7.1942446043165471E-3</v>
      </c>
      <c r="AA9" s="1">
        <v>2.1582733812949641E-2</v>
      </c>
      <c r="AB9" s="2">
        <v>0</v>
      </c>
    </row>
    <row r="10" spans="1:29" x14ac:dyDescent="0.25">
      <c r="A10" t="s">
        <v>3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</row>
    <row r="11" spans="1:29" x14ac:dyDescent="0.25">
      <c r="A11" t="s">
        <v>37</v>
      </c>
      <c r="B11" s="1">
        <v>0.66666666666666663</v>
      </c>
      <c r="C11" s="1">
        <v>0.33333333333333331</v>
      </c>
      <c r="D11" s="2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</row>
    <row r="12" spans="1:29" x14ac:dyDescent="0.25">
      <c r="A12" t="s">
        <v>3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</row>
    <row r="13" spans="1:29" x14ac:dyDescent="0.25">
      <c r="A13" t="s">
        <v>3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</row>
    <row r="14" spans="1:29" x14ac:dyDescent="0.25">
      <c r="A14" t="s">
        <v>40</v>
      </c>
      <c r="B14" s="1">
        <v>0.78125</v>
      </c>
      <c r="C14" s="1">
        <v>4.6875E-2</v>
      </c>
      <c r="D14" s="1">
        <v>1.5625E-2</v>
      </c>
      <c r="E14" s="1">
        <v>1.5625E-2</v>
      </c>
      <c r="F14" s="2">
        <v>0</v>
      </c>
      <c r="G14" s="2">
        <v>0</v>
      </c>
      <c r="H14" s="2">
        <v>0</v>
      </c>
      <c r="I14" s="2">
        <v>0</v>
      </c>
      <c r="J14" s="1">
        <v>7.8125E-3</v>
      </c>
      <c r="K14" s="1">
        <v>7.8125E-3</v>
      </c>
      <c r="L14" s="1">
        <v>1.5625E-2</v>
      </c>
      <c r="M14" s="1">
        <v>7.8125E-3</v>
      </c>
      <c r="N14" s="1">
        <v>7.8125E-3</v>
      </c>
      <c r="O14" s="2">
        <v>0</v>
      </c>
      <c r="P14" s="1">
        <v>2.3400000000000001E-2</v>
      </c>
      <c r="Q14" s="2">
        <v>0</v>
      </c>
      <c r="R14" s="2">
        <v>0</v>
      </c>
      <c r="S14" s="1">
        <v>7.7999999999999996E-3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1">
        <v>4.6899999999999997E-2</v>
      </c>
      <c r="Z14" s="1">
        <v>7.7999999999999996E-3</v>
      </c>
      <c r="AA14" s="1">
        <v>7.7999999999999996E-3</v>
      </c>
      <c r="AB14" s="2">
        <v>0</v>
      </c>
    </row>
    <row r="15" spans="1:29" x14ac:dyDescent="0.25">
      <c r="A15" t="s">
        <v>41</v>
      </c>
      <c r="B15" s="2">
        <v>0.6</v>
      </c>
      <c r="C15" s="2">
        <v>0</v>
      </c>
      <c r="D15" s="1">
        <v>3.3300000000000003E-2</v>
      </c>
      <c r="E15" s="1">
        <v>3.3300000000000003E-2</v>
      </c>
      <c r="F15" s="2">
        <v>0</v>
      </c>
      <c r="G15" s="4">
        <v>0</v>
      </c>
      <c r="H15" s="4">
        <v>0</v>
      </c>
      <c r="I15" s="4">
        <v>0</v>
      </c>
      <c r="J15" s="4">
        <v>0</v>
      </c>
      <c r="K15" s="1">
        <v>3.3300000000000003E-2</v>
      </c>
      <c r="L15" s="4">
        <v>0</v>
      </c>
      <c r="M15" s="1">
        <v>6.6699999999999995E-2</v>
      </c>
      <c r="N15" s="4">
        <v>0</v>
      </c>
      <c r="O15" s="4">
        <v>0</v>
      </c>
      <c r="P15" s="1">
        <v>3.3300000000000003E-2</v>
      </c>
      <c r="Q15" s="4">
        <v>0</v>
      </c>
      <c r="R15" s="4">
        <v>0</v>
      </c>
      <c r="S15" s="1">
        <v>3.3300000000000003E-2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1">
        <v>0.1333</v>
      </c>
      <c r="Z15" s="4">
        <v>0</v>
      </c>
      <c r="AA15" s="1">
        <v>3.3300000000000003E-2</v>
      </c>
      <c r="AB15" s="4">
        <v>0</v>
      </c>
    </row>
    <row r="16" spans="1:29" x14ac:dyDescent="0.25">
      <c r="A16" t="s">
        <v>42</v>
      </c>
      <c r="B16" s="1">
        <v>0.28784119106699751</v>
      </c>
      <c r="C16" s="1">
        <v>5.4590570719602979E-2</v>
      </c>
      <c r="D16" s="1">
        <v>0.16129032258064516</v>
      </c>
      <c r="E16" s="1">
        <v>0.23821339950372208</v>
      </c>
      <c r="F16" s="1">
        <v>9.9255583126550868E-3</v>
      </c>
      <c r="G16" s="1">
        <v>4.9627791563275434E-3</v>
      </c>
      <c r="H16" s="2">
        <v>0</v>
      </c>
      <c r="I16" s="1">
        <v>2.4813895781637717E-3</v>
      </c>
      <c r="J16" s="1">
        <v>2.4813895781637717E-3</v>
      </c>
      <c r="K16" s="1">
        <v>1.7369727047146403E-2</v>
      </c>
      <c r="L16" s="1">
        <v>1.7369727047146403E-2</v>
      </c>
      <c r="M16" s="1">
        <v>2.2332506203473945E-2</v>
      </c>
      <c r="N16" s="2">
        <v>0</v>
      </c>
      <c r="O16" s="1">
        <v>7.4441687344913151E-3</v>
      </c>
      <c r="P16" s="1">
        <v>3.7220843672456573E-2</v>
      </c>
      <c r="Q16" s="1">
        <v>2.4813895781637717E-3</v>
      </c>
      <c r="R16" s="1">
        <v>7.4441687344913151E-3</v>
      </c>
      <c r="S16" s="1">
        <v>2.2332506203473945E-2</v>
      </c>
      <c r="T16" s="1">
        <v>2.4813895781637717E-3</v>
      </c>
      <c r="U16" s="1">
        <v>1.2406947890818859E-2</v>
      </c>
      <c r="V16" s="1">
        <v>4.9627791563275434E-3</v>
      </c>
      <c r="W16" s="2">
        <v>0</v>
      </c>
      <c r="X16" s="1">
        <v>1.9851116625310174E-2</v>
      </c>
      <c r="Y16" s="1">
        <v>5.7071960297766747E-2</v>
      </c>
      <c r="Z16" s="1">
        <v>2.4813895781637717E-3</v>
      </c>
      <c r="AA16" s="1">
        <v>4.9627791563275434E-3</v>
      </c>
      <c r="AB16" s="2">
        <v>0</v>
      </c>
    </row>
    <row r="17" spans="1:29" x14ac:dyDescent="0.25">
      <c r="A17" t="s">
        <v>43</v>
      </c>
      <c r="B17" s="1">
        <v>0.17860000000000001</v>
      </c>
      <c r="C17" s="2">
        <v>0</v>
      </c>
      <c r="D17" s="1">
        <v>3.5700000000000003E-2</v>
      </c>
      <c r="E17" s="1">
        <v>0.21429999999999999</v>
      </c>
      <c r="F17" s="1">
        <v>7.1400000000000005E-2</v>
      </c>
      <c r="G17" s="2">
        <v>0</v>
      </c>
      <c r="H17" s="1">
        <v>3.5700000000000003E-2</v>
      </c>
      <c r="I17" s="2">
        <v>0</v>
      </c>
      <c r="J17" s="2">
        <v>0</v>
      </c>
      <c r="K17" s="1">
        <v>3.5700000000000003E-2</v>
      </c>
      <c r="L17" s="1">
        <v>7.1400000000000005E-2</v>
      </c>
      <c r="M17" s="2">
        <v>0</v>
      </c>
      <c r="N17" s="1">
        <v>0.1071</v>
      </c>
      <c r="O17" s="2">
        <v>0</v>
      </c>
      <c r="P17" s="1">
        <v>0.1429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1">
        <v>3.5700000000000003E-2</v>
      </c>
      <c r="X17" s="2">
        <v>0</v>
      </c>
      <c r="Y17" s="1">
        <v>3.5700000000000003E-2</v>
      </c>
      <c r="Z17" s="1">
        <v>3.5700000000000003E-2</v>
      </c>
      <c r="AA17" s="2">
        <v>0</v>
      </c>
      <c r="AB17" s="2">
        <v>0</v>
      </c>
    </row>
    <row r="18" spans="1:29" x14ac:dyDescent="0.25">
      <c r="A18" t="s">
        <v>44</v>
      </c>
      <c r="B18" s="1">
        <v>0.33783783783783783</v>
      </c>
      <c r="C18" s="1">
        <v>7.6576576576576572E-2</v>
      </c>
      <c r="D18" s="1">
        <v>0.11711711711711711</v>
      </c>
      <c r="E18" s="1">
        <v>0.14414414414414414</v>
      </c>
      <c r="F18" s="2">
        <v>0</v>
      </c>
      <c r="G18" s="2">
        <v>0</v>
      </c>
      <c r="H18" s="1">
        <v>8.9999999999999993E-3</v>
      </c>
      <c r="I18" s="2">
        <v>0</v>
      </c>
      <c r="J18" s="1">
        <v>2.7E-2</v>
      </c>
      <c r="K18" s="1">
        <v>3.5999999999999997E-2</v>
      </c>
      <c r="L18" s="1">
        <v>2.7E-2</v>
      </c>
      <c r="M18" s="1">
        <v>4.0500000000000001E-2</v>
      </c>
      <c r="N18" s="1">
        <v>3.5999999999999997E-2</v>
      </c>
      <c r="O18" s="2">
        <v>0</v>
      </c>
      <c r="P18" s="1">
        <v>1.35E-2</v>
      </c>
      <c r="Q18" s="2">
        <v>0</v>
      </c>
      <c r="R18" s="2">
        <v>0</v>
      </c>
      <c r="S18" s="1">
        <v>2.2499999999999999E-2</v>
      </c>
      <c r="T18" s="1">
        <v>2.7E-2</v>
      </c>
      <c r="U18" s="1">
        <v>4.4999999999999997E-3</v>
      </c>
      <c r="V18" s="1">
        <v>2.2499999999999999E-2</v>
      </c>
      <c r="W18" s="1">
        <v>8.9999999999999993E-3</v>
      </c>
      <c r="X18" s="1">
        <v>8.9999999999999993E-3</v>
      </c>
      <c r="Y18" s="1">
        <v>2.2499999999999999E-2</v>
      </c>
      <c r="Z18" s="1">
        <v>4.4999999999999997E-3</v>
      </c>
      <c r="AA18" s="1">
        <v>1.35E-2</v>
      </c>
      <c r="AB18" s="2">
        <v>0</v>
      </c>
    </row>
    <row r="19" spans="1:29" x14ac:dyDescent="0.25">
      <c r="A19" t="s">
        <v>45</v>
      </c>
      <c r="B19" s="2">
        <v>1</v>
      </c>
      <c r="C19" s="2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</row>
    <row r="20" spans="1:29" x14ac:dyDescent="0.25">
      <c r="A20" t="s">
        <v>46</v>
      </c>
      <c r="B20" s="1">
        <v>0.2413793103448276</v>
      </c>
      <c r="C20" s="1">
        <v>0.13793103448275862</v>
      </c>
      <c r="D20" s="1">
        <v>0.10344827586206896</v>
      </c>
      <c r="E20" s="1">
        <v>0.3448275862068965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1">
        <v>3.4500000000000003E-2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1">
        <v>3.4500000000000003E-2</v>
      </c>
      <c r="X20" s="2">
        <v>0</v>
      </c>
      <c r="Y20" s="1">
        <v>6.9000000000000006E-2</v>
      </c>
      <c r="Z20" s="1">
        <v>3.4500000000000003E-2</v>
      </c>
      <c r="AA20" s="2">
        <v>0</v>
      </c>
      <c r="AB20" s="2">
        <v>0</v>
      </c>
    </row>
    <row r="21" spans="1:29" x14ac:dyDescent="0.25">
      <c r="A21" t="s">
        <v>47</v>
      </c>
      <c r="B21" s="1">
        <v>0.38461538461538464</v>
      </c>
      <c r="C21" s="1">
        <v>7.6923076923076927E-2</v>
      </c>
      <c r="D21" s="1">
        <v>0.11538461538461539</v>
      </c>
      <c r="E21" s="1">
        <v>0.19230769230769232</v>
      </c>
      <c r="F21" s="2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1">
        <v>3.85E-2</v>
      </c>
      <c r="T21" s="1">
        <v>3.85E-2</v>
      </c>
      <c r="U21" s="1">
        <v>3.85E-2</v>
      </c>
      <c r="V21" s="4">
        <v>0</v>
      </c>
      <c r="W21" s="4">
        <v>0</v>
      </c>
      <c r="X21" s="4">
        <v>0</v>
      </c>
      <c r="Y21" s="1">
        <v>0.1154</v>
      </c>
      <c r="Z21" s="4">
        <v>0</v>
      </c>
      <c r="AA21" s="4">
        <v>0</v>
      </c>
      <c r="AB21" s="4">
        <v>0</v>
      </c>
    </row>
    <row r="22" spans="1:29" x14ac:dyDescent="0.25">
      <c r="A22" t="s">
        <v>48</v>
      </c>
      <c r="B22" s="1">
        <v>0.16666666666666666</v>
      </c>
      <c r="C22" s="1">
        <v>5.9523809523809521E-2</v>
      </c>
      <c r="D22" s="1">
        <v>0.35714285714285715</v>
      </c>
      <c r="E22" s="1">
        <v>0.26190476190476192</v>
      </c>
      <c r="F22" s="1">
        <v>1.1904761904761904E-2</v>
      </c>
      <c r="G22" s="2">
        <v>0</v>
      </c>
      <c r="H22" s="4">
        <v>0</v>
      </c>
      <c r="I22" s="4">
        <v>0</v>
      </c>
      <c r="J22" s="4">
        <v>0</v>
      </c>
      <c r="K22" s="1">
        <v>1.1900000000000001E-2</v>
      </c>
      <c r="L22" s="4">
        <v>0</v>
      </c>
      <c r="M22" s="1">
        <v>4.7600000000000003E-2</v>
      </c>
      <c r="N22" s="4">
        <v>0</v>
      </c>
      <c r="O22" s="4">
        <v>0</v>
      </c>
      <c r="P22" s="4">
        <v>0</v>
      </c>
      <c r="Q22" s="1">
        <v>5.9499999999999997E-2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2">
        <v>0</v>
      </c>
      <c r="X22" s="4">
        <v>0</v>
      </c>
      <c r="Y22" s="4">
        <v>0</v>
      </c>
      <c r="Z22" s="1">
        <v>2.3800000000000002E-2</v>
      </c>
      <c r="AA22" s="4">
        <v>0</v>
      </c>
      <c r="AB22" s="4">
        <v>0</v>
      </c>
    </row>
    <row r="23" spans="1:29" x14ac:dyDescent="0.25">
      <c r="A23" t="s">
        <v>49</v>
      </c>
      <c r="B23" s="1">
        <v>0.734375</v>
      </c>
      <c r="C23" s="1">
        <v>4.6875E-2</v>
      </c>
      <c r="D23" s="1">
        <v>3.125E-2</v>
      </c>
      <c r="E23" s="1">
        <v>0.140625</v>
      </c>
      <c r="F23" s="2">
        <v>0</v>
      </c>
      <c r="G23" s="4">
        <v>0</v>
      </c>
      <c r="H23" s="4">
        <v>0</v>
      </c>
      <c r="I23" s="4">
        <v>0</v>
      </c>
      <c r="J23" s="1">
        <v>1.5599999999999999E-2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1">
        <v>1.5599999999999999E-2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1">
        <v>1.5599999999999999E-2</v>
      </c>
      <c r="Z23" s="4">
        <v>0</v>
      </c>
      <c r="AA23" s="4">
        <v>0</v>
      </c>
      <c r="AB23" s="4">
        <v>0</v>
      </c>
    </row>
    <row r="24" spans="1:29" x14ac:dyDescent="0.25">
      <c r="A24" t="s">
        <v>50</v>
      </c>
      <c r="B24" s="2">
        <v>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</row>
    <row r="25" spans="1:29" x14ac:dyDescent="0.25">
      <c r="A25" t="s">
        <v>51</v>
      </c>
      <c r="B25" s="4">
        <v>0</v>
      </c>
      <c r="C25" s="4">
        <v>0</v>
      </c>
      <c r="D25" s="4">
        <v>0</v>
      </c>
      <c r="E25" s="2">
        <v>0.5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2">
        <v>0.5</v>
      </c>
      <c r="Y25" s="4">
        <v>0</v>
      </c>
      <c r="Z25" s="4">
        <v>0</v>
      </c>
      <c r="AA25" s="4">
        <v>0</v>
      </c>
      <c r="AB25" s="4">
        <v>0</v>
      </c>
      <c r="AC25" s="4"/>
    </row>
    <row r="26" spans="1:29" x14ac:dyDescent="0.25">
      <c r="A26" t="s">
        <v>52</v>
      </c>
      <c r="B26" s="2">
        <v>0.4</v>
      </c>
      <c r="C26" s="4">
        <v>0</v>
      </c>
      <c r="D26" s="4">
        <v>0</v>
      </c>
      <c r="E26" s="4">
        <v>0.4</v>
      </c>
      <c r="F26" s="4">
        <v>0</v>
      </c>
      <c r="G26" s="4">
        <v>0</v>
      </c>
      <c r="H26" s="4">
        <v>0</v>
      </c>
      <c r="I26" s="4">
        <v>0</v>
      </c>
      <c r="J26" s="2">
        <v>0.2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/>
    </row>
    <row r="27" spans="1:29" x14ac:dyDescent="0.25">
      <c r="A27" t="s">
        <v>5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4"/>
    </row>
    <row r="28" spans="1:29" x14ac:dyDescent="0.25">
      <c r="A28" t="s">
        <v>7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4"/>
    </row>
    <row r="29" spans="1:29" x14ac:dyDescent="0.25">
      <c r="A29" t="s">
        <v>55</v>
      </c>
      <c r="B29" s="4">
        <v>0</v>
      </c>
      <c r="C29" s="4">
        <v>0</v>
      </c>
      <c r="D29" s="4">
        <v>0</v>
      </c>
      <c r="E29" s="2">
        <v>0.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.5</v>
      </c>
      <c r="Z29" s="4">
        <v>0</v>
      </c>
      <c r="AA29" s="4">
        <v>0</v>
      </c>
      <c r="AB29" s="4">
        <v>0</v>
      </c>
    </row>
    <row r="30" spans="1:29" x14ac:dyDescent="0.25">
      <c r="A30" t="s">
        <v>56</v>
      </c>
      <c r="B30" s="1">
        <v>0.38834951456310679</v>
      </c>
      <c r="C30" s="1">
        <v>2.9126213592233011E-2</v>
      </c>
      <c r="D30" s="1">
        <v>3.8834951456310676E-2</v>
      </c>
      <c r="E30" s="1">
        <v>0.29126213592233008</v>
      </c>
      <c r="F30" s="2">
        <v>0</v>
      </c>
      <c r="G30" s="4">
        <v>0</v>
      </c>
      <c r="H30" s="1">
        <v>9.7000000000000003E-3</v>
      </c>
      <c r="I30" s="4">
        <v>0</v>
      </c>
      <c r="J30" s="4">
        <v>0</v>
      </c>
      <c r="K30" s="1">
        <v>3.8800000000000001E-2</v>
      </c>
      <c r="L30" s="1">
        <v>9.7000000000000003E-3</v>
      </c>
      <c r="M30" s="1">
        <v>0.1068000000000000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1">
        <v>9.7000000000000003E-3</v>
      </c>
      <c r="T30" s="1">
        <v>9.7000000000000003E-3</v>
      </c>
      <c r="U30" s="4">
        <v>0</v>
      </c>
      <c r="V30" s="4">
        <v>0</v>
      </c>
      <c r="W30" s="4">
        <v>0</v>
      </c>
      <c r="X30" s="4">
        <v>0</v>
      </c>
      <c r="Y30" s="1">
        <v>2.9100000000000001E-2</v>
      </c>
      <c r="Z30" s="4">
        <v>0</v>
      </c>
      <c r="AA30" s="4">
        <v>0</v>
      </c>
      <c r="AB30" s="1">
        <v>3.8800000000000001E-2</v>
      </c>
    </row>
    <row r="31" spans="1:29" x14ac:dyDescent="0.25">
      <c r="A31" t="s">
        <v>57</v>
      </c>
      <c r="B31" s="1">
        <v>0.16666666666666666</v>
      </c>
      <c r="C31" s="1">
        <v>0.33333333333333331</v>
      </c>
      <c r="D31" s="1">
        <v>0.33333333333333331</v>
      </c>
      <c r="E31" s="2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3">
        <v>0.16669999999999999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/>
    </row>
    <row r="32" spans="1:29" x14ac:dyDescent="0.25">
      <c r="A32" t="s">
        <v>58</v>
      </c>
      <c r="B32" s="1">
        <v>0.17452830188679244</v>
      </c>
      <c r="C32" s="1">
        <v>0.16037735849056603</v>
      </c>
      <c r="D32" s="1">
        <v>8.4905660377358486E-2</v>
      </c>
      <c r="E32" s="1">
        <v>0.14622641509433962</v>
      </c>
      <c r="F32" s="1">
        <v>2.358490566037736E-2</v>
      </c>
      <c r="G32" s="2">
        <v>0</v>
      </c>
      <c r="H32" s="1">
        <v>1.8867924528301886E-2</v>
      </c>
      <c r="I32" s="1">
        <v>9.433962264150943E-3</v>
      </c>
      <c r="J32" s="1">
        <v>1.4150943396226415E-2</v>
      </c>
      <c r="K32" s="1">
        <v>2.8301886792452831E-2</v>
      </c>
      <c r="L32" s="1">
        <v>3.7735849056603772E-2</v>
      </c>
      <c r="M32" s="1">
        <v>3.7735849056603772E-2</v>
      </c>
      <c r="N32" s="1">
        <v>9.433962264150943E-3</v>
      </c>
      <c r="O32" s="1">
        <v>4.7169811320754715E-3</v>
      </c>
      <c r="P32" s="1">
        <v>4.716981132075472E-2</v>
      </c>
      <c r="Q32" s="2">
        <v>0</v>
      </c>
      <c r="R32" s="1">
        <v>4.7169811320754715E-3</v>
      </c>
      <c r="S32" s="1">
        <v>3.3018867924528301E-2</v>
      </c>
      <c r="T32" s="1">
        <v>1.8867924528301886E-2</v>
      </c>
      <c r="U32" s="1">
        <v>9.433962264150943E-3</v>
      </c>
      <c r="V32" s="2">
        <v>0</v>
      </c>
      <c r="W32" s="1">
        <v>9.433962264150943E-3</v>
      </c>
      <c r="X32" s="1">
        <v>5.6603773584905662E-2</v>
      </c>
      <c r="Y32" s="1">
        <v>4.2452830188679243E-2</v>
      </c>
      <c r="Z32" s="1">
        <v>1.4150943396226415E-2</v>
      </c>
      <c r="AA32" s="1">
        <v>9.433962264150943E-3</v>
      </c>
      <c r="AB32" s="1">
        <v>4.7169811320754715E-3</v>
      </c>
    </row>
    <row r="33" spans="1:29 16384:16384" x14ac:dyDescent="0.25">
      <c r="A33" t="s">
        <v>59</v>
      </c>
      <c r="B33" s="2">
        <v>0.4</v>
      </c>
      <c r="C33" s="2">
        <v>0.4</v>
      </c>
      <c r="D33" s="2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2">
        <v>0.2</v>
      </c>
      <c r="Z33" s="4">
        <v>0</v>
      </c>
      <c r="AA33" s="4">
        <v>0</v>
      </c>
      <c r="AB33" s="2">
        <v>0</v>
      </c>
      <c r="XFD33" s="4"/>
    </row>
    <row r="34" spans="1:29 16384:16384" x14ac:dyDescent="0.25">
      <c r="A34" t="s">
        <v>60</v>
      </c>
      <c r="B34" s="1">
        <v>0.1875</v>
      </c>
      <c r="C34" s="1">
        <v>6.25E-2</v>
      </c>
      <c r="D34" s="4">
        <v>0</v>
      </c>
      <c r="E34" s="1">
        <v>0.375</v>
      </c>
      <c r="F34" s="2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1">
        <v>6.25E-2</v>
      </c>
      <c r="N34" s="4">
        <v>0</v>
      </c>
      <c r="O34" s="1">
        <v>6.25E-2</v>
      </c>
      <c r="P34" s="1">
        <v>6.25E-2</v>
      </c>
      <c r="Q34" s="2">
        <v>0</v>
      </c>
      <c r="R34" s="1">
        <v>6.25E-2</v>
      </c>
      <c r="S34" s="1">
        <v>6.25E-2</v>
      </c>
      <c r="T34" s="2">
        <v>0</v>
      </c>
      <c r="U34" s="2">
        <v>0</v>
      </c>
      <c r="V34" s="2">
        <v>0</v>
      </c>
      <c r="W34" s="2">
        <v>0</v>
      </c>
      <c r="X34" s="1">
        <v>6.25E-2</v>
      </c>
      <c r="Y34" s="2">
        <v>0</v>
      </c>
      <c r="Z34" s="2">
        <v>0</v>
      </c>
      <c r="AA34" s="2">
        <v>0</v>
      </c>
      <c r="AB34" s="2">
        <v>0</v>
      </c>
    </row>
    <row r="35" spans="1:29 16384:16384" x14ac:dyDescent="0.25">
      <c r="A35" t="s">
        <v>61</v>
      </c>
      <c r="B35" s="1">
        <v>0.25862068965517243</v>
      </c>
      <c r="C35" s="1">
        <v>0.1206896551724138</v>
      </c>
      <c r="D35" s="1">
        <v>3.4482758620689655E-2</v>
      </c>
      <c r="E35" s="1">
        <v>6.8965517241379309E-2</v>
      </c>
      <c r="F35" s="1">
        <v>1.7241379310344827E-2</v>
      </c>
      <c r="G35" s="2">
        <v>0</v>
      </c>
      <c r="H35" s="2">
        <v>0</v>
      </c>
      <c r="I35" s="2">
        <v>0</v>
      </c>
      <c r="J35" s="1">
        <v>3.4482758620689655E-2</v>
      </c>
      <c r="K35" s="1">
        <v>1.7241379310344827E-2</v>
      </c>
      <c r="L35" s="1">
        <v>1.7241379310344827E-2</v>
      </c>
      <c r="M35" s="1">
        <v>5.1724137931034482E-2</v>
      </c>
      <c r="N35" s="1">
        <v>1.7241379310344827E-2</v>
      </c>
      <c r="O35" s="2">
        <v>0</v>
      </c>
      <c r="P35" s="1">
        <v>1.72E-2</v>
      </c>
      <c r="Q35" s="2">
        <v>0</v>
      </c>
      <c r="R35" s="1">
        <v>1.7241379310344827E-2</v>
      </c>
      <c r="S35" s="1">
        <v>1.7241379310344827E-2</v>
      </c>
      <c r="T35" s="1">
        <v>1.7241379310344827E-2</v>
      </c>
      <c r="U35" s="1">
        <v>3.4482758620689655E-2</v>
      </c>
      <c r="V35" s="1">
        <v>1.7241379310344827E-2</v>
      </c>
      <c r="W35" s="1">
        <v>1.7241379310344827E-2</v>
      </c>
      <c r="X35" s="1">
        <v>5.1724137931034482E-2</v>
      </c>
      <c r="Y35" s="1">
        <v>6.8965517241379309E-2</v>
      </c>
      <c r="Z35" s="1">
        <v>3.4482758620689655E-2</v>
      </c>
      <c r="AA35" s="1">
        <v>6.8965517241379309E-2</v>
      </c>
      <c r="AB35" s="1">
        <v>1.7241379310344827E-2</v>
      </c>
    </row>
    <row r="36" spans="1:29 16384:16384" x14ac:dyDescent="0.25">
      <c r="A36" t="s">
        <v>62</v>
      </c>
      <c r="B36" s="2">
        <v>0.8</v>
      </c>
      <c r="C36" s="2">
        <v>0</v>
      </c>
      <c r="D36" s="2">
        <v>0</v>
      </c>
      <c r="E36" s="2">
        <v>0.2</v>
      </c>
      <c r="F36" s="2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/>
    </row>
    <row r="37" spans="1:29 16384:16384" x14ac:dyDescent="0.25">
      <c r="A37" t="s">
        <v>63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4"/>
    </row>
    <row r="38" spans="1:29 16384:16384" x14ac:dyDescent="0.25">
      <c r="A38" t="s">
        <v>64</v>
      </c>
      <c r="B38" s="1">
        <v>0.26829268292682928</v>
      </c>
      <c r="C38" s="1">
        <v>0.12195121951219512</v>
      </c>
      <c r="D38" s="1">
        <v>4.878048780487805E-2</v>
      </c>
      <c r="E38" s="1">
        <v>9.7560975609756101E-2</v>
      </c>
      <c r="F38" s="2">
        <v>0</v>
      </c>
      <c r="G38" s="1">
        <v>4.8800000000000003E-2</v>
      </c>
      <c r="H38" s="2">
        <v>0</v>
      </c>
      <c r="I38" s="2">
        <v>0</v>
      </c>
      <c r="J38" s="2">
        <v>0</v>
      </c>
      <c r="K38" s="1">
        <v>0.14634146341463414</v>
      </c>
      <c r="L38" s="1">
        <v>4.878048780487805E-2</v>
      </c>
      <c r="M38" s="2">
        <v>0</v>
      </c>
      <c r="N38" s="2">
        <v>0</v>
      </c>
      <c r="O38" s="2">
        <v>0</v>
      </c>
      <c r="P38" s="1">
        <v>7.3200000000000001E-2</v>
      </c>
      <c r="Q38" s="2">
        <v>0</v>
      </c>
      <c r="R38" s="1">
        <v>2.4400000000000002E-2</v>
      </c>
      <c r="S38" s="1">
        <v>9.7600000000000006E-2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1">
        <v>2.4400000000000002E-2</v>
      </c>
      <c r="Z38" s="2">
        <v>0</v>
      </c>
      <c r="AA38" s="2">
        <v>0</v>
      </c>
      <c r="AB38" s="2">
        <v>0</v>
      </c>
    </row>
    <row r="39" spans="1:29 16384:16384" x14ac:dyDescent="0.25">
      <c r="A39" t="s">
        <v>65</v>
      </c>
      <c r="B39" s="1">
        <v>0.12195121951219512</v>
      </c>
      <c r="C39" s="1">
        <v>0.14634146341463414</v>
      </c>
      <c r="D39" s="1">
        <v>7.3170731707317069E-2</v>
      </c>
      <c r="E39" s="1">
        <v>0.17073170731707318</v>
      </c>
      <c r="F39" s="2">
        <v>0</v>
      </c>
      <c r="G39" s="2">
        <v>0</v>
      </c>
      <c r="H39" s="2">
        <v>0</v>
      </c>
      <c r="I39" s="2">
        <v>0</v>
      </c>
      <c r="J39" s="1">
        <v>4.878048780487805E-2</v>
      </c>
      <c r="K39" s="1">
        <v>4.878048780487805E-2</v>
      </c>
      <c r="L39" s="1">
        <v>2.4390243902439025E-2</v>
      </c>
      <c r="M39" s="2">
        <v>0</v>
      </c>
      <c r="N39" s="1">
        <v>2.4400000000000002E-2</v>
      </c>
      <c r="O39" s="2">
        <v>0</v>
      </c>
      <c r="P39" s="1">
        <v>4.8800000000000003E-2</v>
      </c>
      <c r="Q39" s="2">
        <v>0</v>
      </c>
      <c r="R39" s="2">
        <v>0</v>
      </c>
      <c r="S39" s="2">
        <v>0</v>
      </c>
      <c r="T39" s="1">
        <v>4.8800000000000003E-2</v>
      </c>
      <c r="U39" s="2">
        <v>0</v>
      </c>
      <c r="V39" s="2">
        <v>0</v>
      </c>
      <c r="W39" s="2">
        <v>0</v>
      </c>
      <c r="X39" s="1">
        <v>2.4400000000000002E-2</v>
      </c>
      <c r="Y39" s="1">
        <v>9.7600000000000006E-2</v>
      </c>
      <c r="Z39" s="1">
        <v>4.8800000000000003E-2</v>
      </c>
      <c r="AA39" s="1">
        <v>4.8800000000000003E-2</v>
      </c>
      <c r="AB39" s="1">
        <v>2.4400000000000002E-2</v>
      </c>
    </row>
    <row r="40" spans="1:29 16384:16384" x14ac:dyDescent="0.25">
      <c r="A40" t="s">
        <v>66</v>
      </c>
      <c r="B40" s="1">
        <v>0.41284403669724773</v>
      </c>
      <c r="C40" s="1">
        <v>0.11926605504587157</v>
      </c>
      <c r="D40" s="1">
        <v>8.2568807339449546E-2</v>
      </c>
      <c r="E40" s="1">
        <v>0.13761467889908258</v>
      </c>
      <c r="F40" s="2">
        <v>0</v>
      </c>
      <c r="G40" s="4">
        <v>0</v>
      </c>
      <c r="H40" s="4">
        <v>0</v>
      </c>
      <c r="I40" s="4">
        <v>0</v>
      </c>
      <c r="J40" s="4">
        <v>0</v>
      </c>
      <c r="K40" s="3">
        <v>9.1743119266055051E-3</v>
      </c>
      <c r="L40" s="3">
        <v>1.834862385321101E-2</v>
      </c>
      <c r="M40" s="1">
        <v>4.5871559633027525E-2</v>
      </c>
      <c r="N40" s="1">
        <v>9.1743119266055051E-3</v>
      </c>
      <c r="O40" s="2">
        <v>0</v>
      </c>
      <c r="P40" s="1">
        <v>3.6700000000000003E-2</v>
      </c>
      <c r="Q40" s="1">
        <v>9.1999999999999998E-3</v>
      </c>
      <c r="R40" s="2">
        <v>0</v>
      </c>
      <c r="S40" s="2">
        <v>0</v>
      </c>
      <c r="T40" s="2">
        <v>0</v>
      </c>
      <c r="U40" s="1">
        <v>9.1999999999999998E-3</v>
      </c>
      <c r="V40" s="1">
        <v>1.83E-2</v>
      </c>
      <c r="W40" s="2">
        <v>0</v>
      </c>
      <c r="X40" s="1">
        <v>1.83E-2</v>
      </c>
      <c r="Y40" s="1">
        <v>2.75E-2</v>
      </c>
      <c r="Z40" s="1">
        <v>1.83E-2</v>
      </c>
      <c r="AA40" s="2">
        <v>0</v>
      </c>
      <c r="AB40" s="1">
        <v>9.1999999999999998E-3</v>
      </c>
    </row>
    <row r="41" spans="1:29 16384:16384" x14ac:dyDescent="0.25">
      <c r="A41" t="s">
        <v>6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</row>
    <row r="42" spans="1:29 16384:16384" x14ac:dyDescent="0.25">
      <c r="A42" t="s">
        <v>6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</row>
    <row r="43" spans="1:29 16384:16384" x14ac:dyDescent="0.25">
      <c r="B43" s="1">
        <f>SUM(Table5[ATM])</f>
        <v>12.24534336186475</v>
      </c>
      <c r="C43" s="1">
        <f>SUM(Table5[ATR])</f>
        <v>2.8936137006355676</v>
      </c>
      <c r="D43" s="1">
        <f>SUM(Table5[BRCA1])</f>
        <v>2.4765655312291202</v>
      </c>
      <c r="E43" s="1">
        <f>SUM(Table5[BRCA2])</f>
        <v>6.0452445060154743</v>
      </c>
      <c r="F43" s="1">
        <f>SUM(Table5[DMC1])</f>
        <v>0.15354713521309882</v>
      </c>
      <c r="G43" s="1">
        <f>SUM(Table5[FEN1])</f>
        <v>8.7257023760644092E-2</v>
      </c>
      <c r="H43" s="1">
        <f>SUM(Table5[HUS1])</f>
        <v>8.5562169132618437E-2</v>
      </c>
      <c r="I43" s="1">
        <f>SUM(Table5[KAT5])</f>
        <v>1.1915351842314716E-2</v>
      </c>
      <c r="J43" s="1">
        <f>SUM(Table5[LIG4])</f>
        <v>0.39857354702585718</v>
      </c>
      <c r="K43" s="1">
        <f>SUM(Table5[MRE11])</f>
        <v>0.5100044901090115</v>
      </c>
      <c r="L43" s="1">
        <f>SUM(Table5[NBN])</f>
        <v>0.37916828939188923</v>
      </c>
      <c r="M43" s="1">
        <f>SUM(Table5[PALB2])</f>
        <v>0.58807655282413984</v>
      </c>
      <c r="N43" s="1">
        <f>SUM(Table5[PRMT5])</f>
        <v>0.26005064270973438</v>
      </c>
      <c r="O43" s="1">
        <f>SUM(Table5[RAD1])</f>
        <v>8.9049639075199888E-2</v>
      </c>
      <c r="P43" s="1">
        <f>SUM(Table5[RAD50])</f>
        <v>0.95833885643206007</v>
      </c>
      <c r="Q43" s="1">
        <f>SUM(Table5[RAD51])</f>
        <v>7.1181389578163778E-2</v>
      </c>
      <c r="R43" s="1">
        <f>SUM(Table5[RAD52])</f>
        <v>0.19869677378122819</v>
      </c>
      <c r="S43" s="1">
        <f>SUM(Table5[RAD54B])</f>
        <v>0.58515822106424631</v>
      </c>
      <c r="T43" s="1">
        <f>SUM(Table5[RECQL])</f>
        <v>0.1973791826254436</v>
      </c>
      <c r="U43" s="1">
        <f>SUM(Table5[RNF168])</f>
        <v>0.12801215798429255</v>
      </c>
      <c r="V43" s="1">
        <f>SUM(Table5[RUVBL1])</f>
        <v>8.759264767530546E-2</v>
      </c>
      <c r="W43" s="1">
        <f>SUM(Table5[TDP1])</f>
        <v>0.11306958617881233</v>
      </c>
      <c r="X43" s="1">
        <f>SUM(Table5[TOP1])</f>
        <v>0.85515600655851642</v>
      </c>
      <c r="Y43" s="1">
        <f>SUM(Table5[TP53BP1])</f>
        <v>2.0449154875839399</v>
      </c>
      <c r="Z43" s="1">
        <f>SUM(Table5[XRCC1])</f>
        <v>0.2317093361993964</v>
      </c>
      <c r="AA43" s="1">
        <f>SUM(Table5[XRCC5])</f>
        <v>0.20834499247480745</v>
      </c>
      <c r="AB43" s="1">
        <f>SUM(Table5[XRCC6])</f>
        <v>9.4358360442420297E-2</v>
      </c>
    </row>
    <row r="45" spans="1:29 16384:16384" customFormat="1" x14ac:dyDescent="0.25"/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DD25D-3E5B-4E2E-A751-F10B71015110}">
  <dimension ref="A1:XFD51"/>
  <sheetViews>
    <sheetView zoomScale="70" zoomScaleNormal="70" workbookViewId="0">
      <selection activeCell="A45" sqref="A45:XFD45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25">
      <c r="A2" t="s">
        <v>28</v>
      </c>
      <c r="B2" s="2">
        <v>0</v>
      </c>
      <c r="C2" s="4">
        <v>0</v>
      </c>
      <c r="D2" s="4">
        <v>0</v>
      </c>
      <c r="E2" s="2">
        <v>0.5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2">
        <v>0.5</v>
      </c>
      <c r="Z2" s="2">
        <v>0</v>
      </c>
      <c r="AA2" s="2">
        <v>0</v>
      </c>
      <c r="AB2" s="2">
        <v>0</v>
      </c>
    </row>
    <row r="3" spans="1:28" x14ac:dyDescent="0.25">
      <c r="A3" t="s">
        <v>29</v>
      </c>
      <c r="B3" s="2">
        <v>0.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.5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</row>
    <row r="4" spans="1:28" x14ac:dyDescent="0.25">
      <c r="A4" t="s">
        <v>30</v>
      </c>
      <c r="B4" s="1">
        <v>0.12903225806451613</v>
      </c>
      <c r="C4" s="1">
        <v>9.6774193548387094E-2</v>
      </c>
      <c r="D4" s="1">
        <v>9.6774193548387094E-2</v>
      </c>
      <c r="E4" s="1">
        <v>9.6774193548387094E-2</v>
      </c>
      <c r="F4" s="2">
        <v>0</v>
      </c>
      <c r="G4" s="1">
        <v>3.2300000000000002E-2</v>
      </c>
      <c r="H4" s="4">
        <v>0</v>
      </c>
      <c r="I4" s="1">
        <v>3.2300000000000002E-2</v>
      </c>
      <c r="J4" s="1">
        <v>3.2300000000000002E-2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1">
        <v>6.4500000000000002E-2</v>
      </c>
      <c r="Q4" s="4">
        <v>0</v>
      </c>
      <c r="R4" s="1">
        <v>6.4500000000000002E-2</v>
      </c>
      <c r="S4" s="4">
        <v>0</v>
      </c>
      <c r="T4" s="4">
        <v>0</v>
      </c>
      <c r="U4" s="4">
        <v>0</v>
      </c>
      <c r="V4" s="1">
        <v>6.4500000000000002E-2</v>
      </c>
      <c r="W4" s="1">
        <v>3.2300000000000002E-2</v>
      </c>
      <c r="X4" s="1">
        <v>3.2300000000000002E-2</v>
      </c>
      <c r="Y4" s="1">
        <v>6.4500000000000002E-2</v>
      </c>
      <c r="Z4" s="1">
        <v>9.6799999999999997E-2</v>
      </c>
      <c r="AA4" s="1">
        <v>3.2300000000000002E-2</v>
      </c>
      <c r="AB4" s="1">
        <v>3.2300000000000002E-2</v>
      </c>
    </row>
    <row r="5" spans="1:28" x14ac:dyDescent="0.25">
      <c r="A5" t="s">
        <v>31</v>
      </c>
      <c r="B5" s="1">
        <v>0.17649999999999999</v>
      </c>
      <c r="C5" s="4">
        <v>0</v>
      </c>
      <c r="D5" s="4">
        <v>0</v>
      </c>
      <c r="E5" s="1">
        <v>0.1176</v>
      </c>
      <c r="F5" s="4">
        <v>0</v>
      </c>
      <c r="G5" s="4">
        <v>0</v>
      </c>
      <c r="H5" s="1">
        <v>5.8799999999999998E-2</v>
      </c>
      <c r="I5" s="1">
        <v>5.8799999999999998E-2</v>
      </c>
      <c r="J5" s="4">
        <v>0</v>
      </c>
      <c r="K5" s="4">
        <v>0</v>
      </c>
      <c r="L5" s="4">
        <v>0</v>
      </c>
      <c r="M5" s="4">
        <v>0</v>
      </c>
      <c r="N5" s="1">
        <v>5.8799999999999998E-2</v>
      </c>
      <c r="O5" s="4">
        <v>0</v>
      </c>
      <c r="P5" s="4">
        <v>0</v>
      </c>
      <c r="Q5" s="4">
        <v>0</v>
      </c>
      <c r="R5" s="1">
        <v>0.1176</v>
      </c>
      <c r="S5" s="1">
        <v>5.8799999999999998E-2</v>
      </c>
      <c r="T5" s="4">
        <v>0</v>
      </c>
      <c r="U5" s="4">
        <v>0</v>
      </c>
      <c r="V5" s="4">
        <v>0</v>
      </c>
      <c r="W5" s="1">
        <v>0.1176</v>
      </c>
      <c r="X5" s="1">
        <v>5.8799999999999998E-2</v>
      </c>
      <c r="Y5" s="1">
        <v>5.8799999999999998E-2</v>
      </c>
      <c r="Z5" s="1">
        <v>5.8799999999999998E-2</v>
      </c>
      <c r="AA5" s="1">
        <v>5.8799999999999998E-2</v>
      </c>
      <c r="AB5" s="4">
        <v>0</v>
      </c>
    </row>
    <row r="6" spans="1:28" x14ac:dyDescent="0.25">
      <c r="A6" t="s">
        <v>32</v>
      </c>
      <c r="B6" s="1">
        <v>0.11278195488721804</v>
      </c>
      <c r="C6" s="1">
        <v>0.12781954887218044</v>
      </c>
      <c r="D6" s="1">
        <v>9.7744360902255634E-2</v>
      </c>
      <c r="E6" s="1">
        <v>0.11278195488721804</v>
      </c>
      <c r="F6" s="2">
        <v>0</v>
      </c>
      <c r="G6" s="4">
        <v>0</v>
      </c>
      <c r="H6" s="1">
        <v>7.5187969924812026E-3</v>
      </c>
      <c r="I6" s="1">
        <v>2.2556390977443608E-2</v>
      </c>
      <c r="J6" s="1">
        <v>1.5037593984962405E-2</v>
      </c>
      <c r="K6" s="1">
        <v>2.2556390977443608E-2</v>
      </c>
      <c r="L6" s="1">
        <v>1.5037593984962405E-2</v>
      </c>
      <c r="M6" s="1">
        <v>6.0150375939849621E-2</v>
      </c>
      <c r="N6" s="1">
        <v>3.007518796992481E-2</v>
      </c>
      <c r="O6" s="2">
        <v>0</v>
      </c>
      <c r="P6" s="1">
        <v>4.5112781954887216E-2</v>
      </c>
      <c r="Q6" s="1">
        <v>1.5037593984962405E-2</v>
      </c>
      <c r="R6" s="2">
        <v>0</v>
      </c>
      <c r="S6" s="1">
        <v>5.2631578947368418E-2</v>
      </c>
      <c r="T6" s="1">
        <v>2.2556390977443608E-2</v>
      </c>
      <c r="U6" s="1">
        <v>2.2556390977443608E-2</v>
      </c>
      <c r="V6" s="1">
        <v>3.007518796992481E-2</v>
      </c>
      <c r="W6" s="1">
        <v>2.2556390977443608E-2</v>
      </c>
      <c r="X6" s="1">
        <v>2.2556390977443608E-2</v>
      </c>
      <c r="Y6" s="1">
        <v>7.5187969924812026E-2</v>
      </c>
      <c r="Z6" s="1">
        <v>4.5112781954887216E-2</v>
      </c>
      <c r="AA6" s="1">
        <v>1.5037593984962405E-2</v>
      </c>
      <c r="AB6" s="1">
        <v>7.5187969924812026E-3</v>
      </c>
    </row>
    <row r="7" spans="1:28" x14ac:dyDescent="0.25">
      <c r="A7" t="s">
        <v>33</v>
      </c>
      <c r="B7" s="1">
        <v>2.9850746268656716E-2</v>
      </c>
      <c r="C7" s="1">
        <v>0.11940298507462686</v>
      </c>
      <c r="D7" s="1">
        <v>4.4776119402985072E-2</v>
      </c>
      <c r="E7" s="1">
        <v>0.23880597014925373</v>
      </c>
      <c r="F7" s="2">
        <v>0</v>
      </c>
      <c r="G7" s="4">
        <v>0</v>
      </c>
      <c r="H7" s="4">
        <v>0</v>
      </c>
      <c r="I7" s="3">
        <v>4.48E-2</v>
      </c>
      <c r="J7" s="1">
        <v>8.9599999999999999E-2</v>
      </c>
      <c r="K7" s="2">
        <v>0</v>
      </c>
      <c r="L7" s="1">
        <v>1.49E-2</v>
      </c>
      <c r="M7" s="1">
        <v>8.9599999999999999E-2</v>
      </c>
      <c r="N7" s="1">
        <v>1.49E-2</v>
      </c>
      <c r="O7" s="2">
        <v>0</v>
      </c>
      <c r="P7" s="1">
        <v>7.46E-2</v>
      </c>
      <c r="Q7" s="2">
        <v>0</v>
      </c>
      <c r="R7" s="4">
        <v>0</v>
      </c>
      <c r="S7" s="4">
        <v>0</v>
      </c>
      <c r="T7" s="1">
        <v>1.49E-2</v>
      </c>
      <c r="U7" s="1">
        <v>1.49E-2</v>
      </c>
      <c r="V7" s="4">
        <v>0</v>
      </c>
      <c r="W7" s="1">
        <v>8.9599999999999999E-2</v>
      </c>
      <c r="X7" s="1">
        <v>1.49E-2</v>
      </c>
      <c r="Y7" s="1">
        <v>2.9899999999999999E-2</v>
      </c>
      <c r="Z7" s="1">
        <v>2.9899999999999999E-2</v>
      </c>
      <c r="AA7" s="1">
        <v>2.9899999999999999E-2</v>
      </c>
      <c r="AB7" s="1">
        <v>1.49E-2</v>
      </c>
    </row>
    <row r="8" spans="1:28" x14ac:dyDescent="0.25">
      <c r="A8" t="s">
        <v>34</v>
      </c>
      <c r="B8" s="1">
        <v>5.7142857142857141E-2</v>
      </c>
      <c r="C8" s="1">
        <v>5.7142857142857141E-2</v>
      </c>
      <c r="D8" s="1">
        <v>5.7142857142857141E-2</v>
      </c>
      <c r="E8" s="1">
        <v>5.7142857142857141E-2</v>
      </c>
      <c r="F8" s="1">
        <v>2.8571428571428571E-2</v>
      </c>
      <c r="G8" s="1">
        <v>5.7142857142857141E-2</v>
      </c>
      <c r="H8" s="2">
        <v>0</v>
      </c>
      <c r="I8" s="1">
        <v>5.7099999999999998E-2</v>
      </c>
      <c r="J8" s="1">
        <v>0.1143</v>
      </c>
      <c r="K8" s="1">
        <v>2.86E-2</v>
      </c>
      <c r="L8" s="2">
        <v>0</v>
      </c>
      <c r="M8" s="1">
        <v>8.5699999999999998E-2</v>
      </c>
      <c r="N8" s="1">
        <v>5.7099999999999998E-2</v>
      </c>
      <c r="O8" s="4">
        <v>0</v>
      </c>
      <c r="P8" s="1">
        <v>0.1143</v>
      </c>
      <c r="Q8" s="4">
        <v>0</v>
      </c>
      <c r="R8" s="4">
        <v>0</v>
      </c>
      <c r="S8" s="1">
        <v>2.86E-2</v>
      </c>
      <c r="T8" s="1">
        <v>5.7099999999999998E-2</v>
      </c>
      <c r="U8" s="4">
        <v>0</v>
      </c>
      <c r="V8" s="4">
        <v>0</v>
      </c>
      <c r="W8" s="4">
        <v>0</v>
      </c>
      <c r="X8" s="1">
        <v>2.86E-2</v>
      </c>
      <c r="Y8" s="1">
        <v>5.7099999999999998E-2</v>
      </c>
      <c r="Z8" s="1">
        <v>2.86E-2</v>
      </c>
      <c r="AA8" s="1">
        <v>2.86E-2</v>
      </c>
      <c r="AB8" s="4">
        <v>0</v>
      </c>
    </row>
    <row r="9" spans="1:28" x14ac:dyDescent="0.25">
      <c r="A9" t="s">
        <v>35</v>
      </c>
      <c r="B9" s="1">
        <v>0.11242603550295859</v>
      </c>
      <c r="C9" s="1">
        <v>8.8757396449704137E-2</v>
      </c>
      <c r="D9" s="1">
        <v>5.9171597633136092E-2</v>
      </c>
      <c r="E9" s="1">
        <v>0.10059171597633136</v>
      </c>
      <c r="F9" s="1">
        <v>2.3668639053254437E-2</v>
      </c>
      <c r="G9" s="1">
        <v>1.7751479289940829E-2</v>
      </c>
      <c r="H9" s="1">
        <v>2.3668639053254437E-2</v>
      </c>
      <c r="I9" s="1">
        <v>4.142011834319527E-2</v>
      </c>
      <c r="J9" s="1">
        <v>2.9585798816568046E-2</v>
      </c>
      <c r="K9" s="1">
        <v>2.9585798816568046E-2</v>
      </c>
      <c r="L9" s="2">
        <v>0</v>
      </c>
      <c r="M9" s="1">
        <v>7.1005917159763315E-2</v>
      </c>
      <c r="N9" s="1">
        <v>1.7751479289940829E-2</v>
      </c>
      <c r="O9" s="1">
        <v>1.1834319526627219E-2</v>
      </c>
      <c r="P9" s="1">
        <v>3.5502958579881658E-2</v>
      </c>
      <c r="Q9" s="1">
        <v>1.1834319526627219E-2</v>
      </c>
      <c r="R9" s="1">
        <v>1.7751479289940829E-2</v>
      </c>
      <c r="S9" s="1">
        <v>2.9585798816568046E-2</v>
      </c>
      <c r="T9" s="1">
        <v>2.9585798816568046E-2</v>
      </c>
      <c r="U9" s="1">
        <v>1.7751479289940829E-2</v>
      </c>
      <c r="V9" s="1">
        <v>1.1834319526627219E-2</v>
      </c>
      <c r="W9" s="1">
        <v>4.142011834319527E-2</v>
      </c>
      <c r="X9" s="1">
        <v>5.9171597633136093E-3</v>
      </c>
      <c r="Y9" s="1">
        <v>0.10650887573964497</v>
      </c>
      <c r="Z9" s="1">
        <v>2.9585798816568046E-2</v>
      </c>
      <c r="AA9" s="1">
        <v>1.7751479289940829E-2</v>
      </c>
      <c r="AB9" s="1">
        <v>1.7751479289940829E-2</v>
      </c>
    </row>
    <row r="10" spans="1:28" x14ac:dyDescent="0.25">
      <c r="A10" t="s">
        <v>36</v>
      </c>
      <c r="B10" s="2">
        <v>0</v>
      </c>
      <c r="C10" s="2">
        <v>0</v>
      </c>
      <c r="D10" s="1">
        <v>0.33333333333333331</v>
      </c>
      <c r="E10" s="1">
        <v>0.66666666666666663</v>
      </c>
      <c r="F10" s="2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</row>
    <row r="11" spans="1:28" x14ac:dyDescent="0.25">
      <c r="A11" t="s">
        <v>3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</row>
    <row r="12" spans="1:28" x14ac:dyDescent="0.25">
      <c r="A12" t="s">
        <v>3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</row>
    <row r="13" spans="1:28" x14ac:dyDescent="0.25">
      <c r="A13" t="s">
        <v>3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</row>
    <row r="14" spans="1:28" x14ac:dyDescent="0.25">
      <c r="A14" t="s">
        <v>40</v>
      </c>
      <c r="B14" s="1">
        <v>0.20430107526881722</v>
      </c>
      <c r="C14" s="1">
        <v>0.10752688172043011</v>
      </c>
      <c r="D14" s="1">
        <v>0.13978494623655913</v>
      </c>
      <c r="E14" s="1">
        <v>0.15053763440860216</v>
      </c>
      <c r="F14" s="2">
        <v>0</v>
      </c>
      <c r="G14" s="4">
        <v>0</v>
      </c>
      <c r="H14" s="1">
        <v>1.0800000000000001E-2</v>
      </c>
      <c r="I14" s="4">
        <v>0</v>
      </c>
      <c r="J14" s="1">
        <v>1.0800000000000001E-2</v>
      </c>
      <c r="K14" s="4">
        <v>0</v>
      </c>
      <c r="L14" s="1">
        <v>3.2300000000000002E-2</v>
      </c>
      <c r="M14" s="1">
        <v>2.1499999999999998E-2</v>
      </c>
      <c r="N14" s="4">
        <v>0</v>
      </c>
      <c r="O14" s="4">
        <v>0</v>
      </c>
      <c r="P14" s="1">
        <v>1.0800000000000001E-2</v>
      </c>
      <c r="Q14" s="4">
        <v>0</v>
      </c>
      <c r="R14" s="1">
        <v>2.1499999999999998E-2</v>
      </c>
      <c r="S14" s="1">
        <v>2.1499999999999998E-2</v>
      </c>
      <c r="T14" s="1">
        <v>3.2300000000000002E-2</v>
      </c>
      <c r="U14" s="1">
        <v>1.0800000000000001E-2</v>
      </c>
      <c r="V14" s="1">
        <v>1.0800000000000001E-2</v>
      </c>
      <c r="W14" s="1">
        <v>2.1499999999999998E-2</v>
      </c>
      <c r="X14" s="1">
        <v>4.2999999999999997E-2</v>
      </c>
      <c r="Y14" s="1">
        <v>6.4500000000000002E-2</v>
      </c>
      <c r="Z14" s="1">
        <v>3.2300000000000002E-2</v>
      </c>
      <c r="AA14" s="1">
        <v>2.1499999999999998E-2</v>
      </c>
      <c r="AB14" s="1">
        <v>3.2300000000000002E-2</v>
      </c>
    </row>
    <row r="15" spans="1:28" x14ac:dyDescent="0.25">
      <c r="A15" t="s">
        <v>41</v>
      </c>
      <c r="B15" s="1">
        <v>6.5217391304347824E-2</v>
      </c>
      <c r="C15" s="1">
        <v>0.13043478260869565</v>
      </c>
      <c r="D15" s="1">
        <v>2.1739130434782608E-2</v>
      </c>
      <c r="E15" s="1">
        <v>4.3478260869565216E-2</v>
      </c>
      <c r="F15" s="2">
        <v>0</v>
      </c>
      <c r="G15" s="4">
        <v>0</v>
      </c>
      <c r="H15" s="4">
        <v>0</v>
      </c>
      <c r="I15" s="4">
        <v>0</v>
      </c>
      <c r="J15" s="4">
        <v>0</v>
      </c>
      <c r="K15" s="1">
        <v>4.3499999999999997E-2</v>
      </c>
      <c r="L15" s="1">
        <v>2.1700000000000001E-2</v>
      </c>
      <c r="M15" s="1">
        <v>4.3499999999999997E-2</v>
      </c>
      <c r="N15" s="4">
        <v>0</v>
      </c>
      <c r="O15" s="4">
        <v>0</v>
      </c>
      <c r="P15" s="1">
        <v>0.13039999999999999</v>
      </c>
      <c r="Q15" s="1">
        <v>2.1700000000000001E-2</v>
      </c>
      <c r="R15" s="1">
        <v>2.1700000000000001E-2</v>
      </c>
      <c r="S15" s="1">
        <v>2.1700000000000001E-2</v>
      </c>
      <c r="T15" s="1">
        <v>6.5217391304347824E-2</v>
      </c>
      <c r="U15" s="1">
        <v>2.1739130434782608E-2</v>
      </c>
      <c r="V15" s="1">
        <v>2.1739130434782608E-2</v>
      </c>
      <c r="W15" s="1">
        <v>6.5217391304347824E-2</v>
      </c>
      <c r="X15" s="1">
        <v>2.1739130434782608E-2</v>
      </c>
      <c r="Y15" s="1">
        <v>0.15217391304347827</v>
      </c>
      <c r="Z15" s="1">
        <v>4.3478260869565216E-2</v>
      </c>
      <c r="AA15" s="2">
        <v>0</v>
      </c>
      <c r="AB15" s="1">
        <v>4.3478260869565216E-2</v>
      </c>
    </row>
    <row r="16" spans="1:28" x14ac:dyDescent="0.25">
      <c r="A16" t="s">
        <v>42</v>
      </c>
      <c r="B16" s="1">
        <v>0.1092436974789916</v>
      </c>
      <c r="C16" s="1">
        <v>0.10084033613445378</v>
      </c>
      <c r="D16" s="1">
        <v>7.5630252100840331E-2</v>
      </c>
      <c r="E16" s="1">
        <v>0.10504201680672269</v>
      </c>
      <c r="F16" s="1">
        <v>1.8907563025210083E-2</v>
      </c>
      <c r="G16" s="1">
        <v>1.050420168067227E-2</v>
      </c>
      <c r="H16" s="1">
        <v>1.680672268907563E-2</v>
      </c>
      <c r="I16" s="1">
        <v>3.5714285714285712E-2</v>
      </c>
      <c r="J16" s="1">
        <v>2.3109243697478993E-2</v>
      </c>
      <c r="K16" s="1">
        <v>3.3613445378151259E-2</v>
      </c>
      <c r="L16" s="1">
        <v>3.3613445378151259E-2</v>
      </c>
      <c r="M16" s="1">
        <v>7.1428571428571425E-2</v>
      </c>
      <c r="N16" s="1">
        <v>2.9411764705882353E-2</v>
      </c>
      <c r="O16" s="1">
        <v>4.2016806722689074E-3</v>
      </c>
      <c r="P16" s="1">
        <v>2.5210084033613446E-2</v>
      </c>
      <c r="Q16" s="1">
        <v>1.2605042016806723E-2</v>
      </c>
      <c r="R16" s="1">
        <v>3.1512605042016806E-2</v>
      </c>
      <c r="S16" s="1">
        <v>2.3109243697478993E-2</v>
      </c>
      <c r="T16" s="1">
        <v>2.7310924369747899E-2</v>
      </c>
      <c r="U16" s="1">
        <v>1.680672268907563E-2</v>
      </c>
      <c r="V16" s="1">
        <v>1.2605042016806723E-2</v>
      </c>
      <c r="W16" s="1">
        <v>3.1512605042016806E-2</v>
      </c>
      <c r="X16" s="1">
        <v>2.100840336134454E-2</v>
      </c>
      <c r="Y16" s="1">
        <v>4.8319327731092439E-2</v>
      </c>
      <c r="Z16" s="1">
        <v>4.4117647058823532E-2</v>
      </c>
      <c r="AA16" s="1">
        <v>2.3109243697478993E-2</v>
      </c>
      <c r="AB16" s="1">
        <v>1.4705882352941176E-2</v>
      </c>
    </row>
    <row r="17" spans="1:28" x14ac:dyDescent="0.25">
      <c r="A17" t="s">
        <v>43</v>
      </c>
      <c r="B17" s="1">
        <v>8.7912087912087919E-2</v>
      </c>
      <c r="C17" s="1">
        <v>0.15384615384615385</v>
      </c>
      <c r="D17" s="1">
        <v>6.5934065934065936E-2</v>
      </c>
      <c r="E17" s="1">
        <v>0.12087912087912088</v>
      </c>
      <c r="F17" s="2">
        <v>0</v>
      </c>
      <c r="G17" s="1">
        <v>2.197802197802198E-2</v>
      </c>
      <c r="H17" s="1">
        <v>2.197802197802198E-2</v>
      </c>
      <c r="I17" s="1">
        <v>1.098901098901099E-2</v>
      </c>
      <c r="J17" s="1">
        <v>1.098901098901099E-2</v>
      </c>
      <c r="K17" s="1">
        <v>3.2967032967032968E-2</v>
      </c>
      <c r="L17" s="1">
        <v>6.5934065934065936E-2</v>
      </c>
      <c r="M17" s="1">
        <v>5.4945054945054944E-2</v>
      </c>
      <c r="N17" s="1">
        <v>3.2967032967032968E-2</v>
      </c>
      <c r="O17" s="2">
        <v>0</v>
      </c>
      <c r="P17" s="1">
        <v>2.197802197802198E-2</v>
      </c>
      <c r="Q17" s="2">
        <v>0</v>
      </c>
      <c r="R17" s="1">
        <v>1.098901098901099E-2</v>
      </c>
      <c r="S17" s="2">
        <v>0</v>
      </c>
      <c r="T17" s="1">
        <v>6.5934065934065936E-2</v>
      </c>
      <c r="U17" s="1">
        <v>5.4945054945054944E-2</v>
      </c>
      <c r="V17" s="1">
        <v>2.197802197802198E-2</v>
      </c>
      <c r="W17" s="1">
        <v>2.197802197802198E-2</v>
      </c>
      <c r="X17" s="1">
        <v>4.3956043956043959E-2</v>
      </c>
      <c r="Y17" s="1">
        <v>3.2967032967032968E-2</v>
      </c>
      <c r="Z17" s="1">
        <v>1.098901098901099E-2</v>
      </c>
      <c r="AA17" s="1">
        <v>1.098901098901099E-2</v>
      </c>
      <c r="AB17" s="1">
        <v>2.197802197802198E-2</v>
      </c>
    </row>
    <row r="18" spans="1:28" x14ac:dyDescent="0.25">
      <c r="A18" t="s">
        <v>44</v>
      </c>
      <c r="B18" s="1">
        <v>7.9245283018867921E-2</v>
      </c>
      <c r="C18" s="1">
        <v>0.12830188679245283</v>
      </c>
      <c r="D18" s="1">
        <v>0.1169811320754717</v>
      </c>
      <c r="E18" s="1">
        <v>0.11320754716981132</v>
      </c>
      <c r="F18" s="1">
        <v>3.7735849056603774E-3</v>
      </c>
      <c r="G18" s="1">
        <v>3.7735849056603774E-3</v>
      </c>
      <c r="H18" s="1">
        <v>1.509433962264151E-2</v>
      </c>
      <c r="I18" s="1">
        <v>2.6415094339622643E-2</v>
      </c>
      <c r="J18" s="1">
        <v>6.4150943396226415E-2</v>
      </c>
      <c r="K18" s="1">
        <v>1.1320754716981131E-2</v>
      </c>
      <c r="L18" s="1">
        <v>4.5283018867924525E-2</v>
      </c>
      <c r="M18" s="1">
        <v>5.6603773584905662E-2</v>
      </c>
      <c r="N18" s="1">
        <v>1.8867924528301886E-2</v>
      </c>
      <c r="O18" s="2">
        <v>0</v>
      </c>
      <c r="P18" s="1">
        <v>3.3962264150943396E-2</v>
      </c>
      <c r="Q18" s="2">
        <v>0</v>
      </c>
      <c r="R18" s="1">
        <v>1.1320754716981131E-2</v>
      </c>
      <c r="S18" s="1">
        <v>3.3962264150943396E-2</v>
      </c>
      <c r="T18" s="1">
        <v>7.5471698113207548E-3</v>
      </c>
      <c r="U18" s="1">
        <v>2.2641509433962263E-2</v>
      </c>
      <c r="V18" s="1">
        <v>3.7735849056603772E-2</v>
      </c>
      <c r="W18" s="1">
        <v>4.5283018867924525E-2</v>
      </c>
      <c r="X18" s="1">
        <v>1.8867924528301886E-2</v>
      </c>
      <c r="Y18" s="1">
        <v>3.7735849056603772E-2</v>
      </c>
      <c r="Z18" s="1">
        <v>2.2641509433962263E-2</v>
      </c>
      <c r="AA18" s="1">
        <v>1.8867924528301886E-2</v>
      </c>
      <c r="AB18" s="1">
        <v>2.6415094339622643E-2</v>
      </c>
    </row>
    <row r="19" spans="1:28" x14ac:dyDescent="0.25">
      <c r="A19" t="s">
        <v>45</v>
      </c>
      <c r="B19" s="1">
        <v>7.8125E-3</v>
      </c>
      <c r="C19" s="1">
        <v>0.2265625</v>
      </c>
      <c r="D19" s="1">
        <v>0.11328125</v>
      </c>
      <c r="E19" s="1">
        <v>0.53515625</v>
      </c>
      <c r="F19" s="2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1">
        <v>0.1055</v>
      </c>
      <c r="M19" s="4">
        <v>0</v>
      </c>
      <c r="N19" s="1">
        <v>3.8999999999999998E-3</v>
      </c>
      <c r="O19" s="4">
        <v>0</v>
      </c>
      <c r="P19" s="1">
        <v>7.7999999999999996E-3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</row>
    <row r="20" spans="1:28" x14ac:dyDescent="0.25">
      <c r="A20" t="s">
        <v>46</v>
      </c>
      <c r="B20" s="1">
        <v>9.0909090909090912E-2</v>
      </c>
      <c r="C20" s="1">
        <v>0.18181818181818182</v>
      </c>
      <c r="D20" s="2">
        <v>0</v>
      </c>
      <c r="E20" s="1">
        <v>0.36359999999999998</v>
      </c>
      <c r="F20" s="2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1">
        <v>9.0909090909090912E-2</v>
      </c>
      <c r="Y20" s="1">
        <v>9.0909090909090912E-2</v>
      </c>
      <c r="Z20" s="1">
        <v>9.0909090909090912E-2</v>
      </c>
      <c r="AA20" s="1">
        <v>9.0909090909090912E-2</v>
      </c>
      <c r="AB20" s="2">
        <v>0</v>
      </c>
    </row>
    <row r="21" spans="1:28" x14ac:dyDescent="0.25">
      <c r="A21" t="s">
        <v>47</v>
      </c>
      <c r="B21" s="1">
        <v>2.3255813953488372E-2</v>
      </c>
      <c r="C21" s="1">
        <v>6.9767441860465115E-2</v>
      </c>
      <c r="D21" s="1">
        <v>0.16279069767441862</v>
      </c>
      <c r="E21" s="1">
        <v>0.16279069767441862</v>
      </c>
      <c r="F21" s="1">
        <v>6.9767441860465115E-2</v>
      </c>
      <c r="G21" s="1">
        <v>2.3255813953488372E-2</v>
      </c>
      <c r="H21" s="2">
        <v>0</v>
      </c>
      <c r="I21" s="1">
        <v>2.3255813953488372E-2</v>
      </c>
      <c r="J21" s="1">
        <v>4.6511627906976744E-2</v>
      </c>
      <c r="K21" s="1">
        <v>4.6511627906976744E-2</v>
      </c>
      <c r="L21" s="1">
        <v>2.3255813953488372E-2</v>
      </c>
      <c r="M21" s="1">
        <v>6.9767441860465115E-2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1">
        <v>6.9767441860465115E-2</v>
      </c>
      <c r="T21" s="1">
        <v>2.3255813953488372E-2</v>
      </c>
      <c r="U21" s="1">
        <v>2.3255813953488372E-2</v>
      </c>
      <c r="V21" s="1">
        <v>2.3255813953488372E-2</v>
      </c>
      <c r="W21" s="1">
        <v>2.3255813953488372E-2</v>
      </c>
      <c r="X21" s="1">
        <v>2.3255813953488372E-2</v>
      </c>
      <c r="Y21" s="2">
        <v>0</v>
      </c>
      <c r="Z21" s="1">
        <v>2.3255813953488372E-2</v>
      </c>
      <c r="AA21" s="1">
        <v>4.6511627906976744E-2</v>
      </c>
      <c r="AB21" s="1">
        <v>2.3255813953488372E-2</v>
      </c>
    </row>
    <row r="22" spans="1:28" x14ac:dyDescent="0.25">
      <c r="A22" t="s">
        <v>48</v>
      </c>
      <c r="B22" s="1">
        <v>0.19570000000000001</v>
      </c>
      <c r="C22" s="2">
        <v>0</v>
      </c>
      <c r="D22" s="1">
        <v>6.5217391304347824E-2</v>
      </c>
      <c r="E22" s="1">
        <v>2.1739130434782608E-2</v>
      </c>
      <c r="F22" s="1">
        <v>4.3478260869565216E-2</v>
      </c>
      <c r="G22" s="1">
        <v>2.1739130434782608E-2</v>
      </c>
      <c r="H22" s="1">
        <v>2.1739130434782608E-2</v>
      </c>
      <c r="I22" s="2">
        <v>0</v>
      </c>
      <c r="J22" s="2">
        <v>0</v>
      </c>
      <c r="K22" s="1">
        <v>2.1739130434782608E-2</v>
      </c>
      <c r="L22" s="1">
        <v>4.3478260869565216E-2</v>
      </c>
      <c r="M22" s="1">
        <v>8.6956521739130432E-2</v>
      </c>
      <c r="N22" s="4">
        <v>0</v>
      </c>
      <c r="O22" s="4">
        <v>0</v>
      </c>
      <c r="P22" s="4">
        <v>0</v>
      </c>
      <c r="Q22" s="4">
        <v>0</v>
      </c>
      <c r="R22" s="1">
        <v>4.3478260869565216E-2</v>
      </c>
      <c r="S22" s="1">
        <v>6.5217391304347824E-2</v>
      </c>
      <c r="T22" s="1">
        <v>4.3478260869565216E-2</v>
      </c>
      <c r="U22" s="1">
        <v>2.1739130434782608E-2</v>
      </c>
      <c r="V22" s="1">
        <v>2.1739130434782608E-2</v>
      </c>
      <c r="W22" s="1">
        <v>2.1739130434782608E-2</v>
      </c>
      <c r="X22" s="1">
        <v>6.5217391304347824E-2</v>
      </c>
      <c r="Y22" s="1">
        <v>8.6956521739130432E-2</v>
      </c>
      <c r="Z22" s="1">
        <v>8.6956521739130432E-2</v>
      </c>
      <c r="AA22" s="1">
        <v>2.1739130434782608E-2</v>
      </c>
      <c r="AB22" s="2">
        <v>0</v>
      </c>
    </row>
    <row r="23" spans="1:28" x14ac:dyDescent="0.25">
      <c r="A23" t="s">
        <v>49</v>
      </c>
      <c r="B23" s="1">
        <v>0.08</v>
      </c>
      <c r="C23" s="1">
        <v>0.08</v>
      </c>
      <c r="D23" s="1">
        <v>0.08</v>
      </c>
      <c r="E23" s="1">
        <v>0.2</v>
      </c>
      <c r="F23" s="2">
        <v>0</v>
      </c>
      <c r="G23" s="2">
        <v>0</v>
      </c>
      <c r="H23" s="2">
        <v>0</v>
      </c>
      <c r="I23" s="1">
        <v>0.04</v>
      </c>
      <c r="J23" s="1">
        <v>0.12</v>
      </c>
      <c r="K23" s="4">
        <v>0</v>
      </c>
      <c r="L23" s="4">
        <v>0</v>
      </c>
      <c r="M23" s="1">
        <v>0.12</v>
      </c>
      <c r="N23" s="1">
        <v>0.04</v>
      </c>
      <c r="O23" s="2">
        <v>0</v>
      </c>
      <c r="P23" s="1">
        <v>0.04</v>
      </c>
      <c r="Q23" s="4">
        <v>0</v>
      </c>
      <c r="R23" s="4">
        <v>0</v>
      </c>
      <c r="S23" s="4">
        <v>0</v>
      </c>
      <c r="T23" s="1">
        <v>0.04</v>
      </c>
      <c r="U23" s="4">
        <v>0</v>
      </c>
      <c r="V23" s="4">
        <v>0</v>
      </c>
      <c r="W23" s="1">
        <v>0.04</v>
      </c>
      <c r="X23" s="1">
        <v>0.04</v>
      </c>
      <c r="Y23" s="1">
        <v>0.08</v>
      </c>
      <c r="Z23" s="2">
        <v>0</v>
      </c>
      <c r="AA23" s="2">
        <v>0</v>
      </c>
      <c r="AB23" s="2">
        <v>0</v>
      </c>
    </row>
    <row r="24" spans="1:28" x14ac:dyDescent="0.25">
      <c r="A24" t="s">
        <v>5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</row>
    <row r="25" spans="1:28" x14ac:dyDescent="0.25">
      <c r="A25" t="s">
        <v>5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</row>
    <row r="26" spans="1:28" x14ac:dyDescent="0.25">
      <c r="A26" t="s">
        <v>52</v>
      </c>
      <c r="B26" s="2">
        <v>0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</row>
    <row r="27" spans="1:28" x14ac:dyDescent="0.25">
      <c r="A27" t="s">
        <v>5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</row>
    <row r="28" spans="1:28" x14ac:dyDescent="0.25">
      <c r="A28" t="s">
        <v>5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</row>
    <row r="29" spans="1:28" x14ac:dyDescent="0.25">
      <c r="A29" t="s">
        <v>5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</row>
    <row r="30" spans="1:28" x14ac:dyDescent="0.25">
      <c r="A30" t="s">
        <v>56</v>
      </c>
      <c r="B30" s="1">
        <v>4.791666666666667E-2</v>
      </c>
      <c r="C30" s="1">
        <v>0.61458333333333337</v>
      </c>
      <c r="D30" s="1">
        <v>4.6875E-2</v>
      </c>
      <c r="E30" s="1">
        <v>0.13333333333333333</v>
      </c>
      <c r="F30" s="1">
        <v>2.0833333333333333E-3</v>
      </c>
      <c r="G30" s="1">
        <v>3.1250000000000002E-3</v>
      </c>
      <c r="H30" s="2">
        <v>0</v>
      </c>
      <c r="I30" s="1">
        <v>7.2916666666666668E-3</v>
      </c>
      <c r="J30" s="1">
        <v>7.2916666666666668E-3</v>
      </c>
      <c r="K30" s="1">
        <v>9.3749999999999997E-3</v>
      </c>
      <c r="L30" s="1">
        <v>3.125E-2</v>
      </c>
      <c r="M30" s="1">
        <v>2.2916666666666665E-2</v>
      </c>
      <c r="N30" s="1">
        <v>1.0416666666666667E-3</v>
      </c>
      <c r="O30" s="2">
        <v>0</v>
      </c>
      <c r="P30" s="1">
        <v>4.1700000000000001E-2</v>
      </c>
      <c r="Q30" s="1">
        <v>2.0999999999999999E-3</v>
      </c>
      <c r="R30" s="2">
        <v>0</v>
      </c>
      <c r="S30" s="2">
        <v>0</v>
      </c>
      <c r="T30" s="1">
        <v>2.0999999999999999E-3</v>
      </c>
      <c r="U30" s="2">
        <v>0</v>
      </c>
      <c r="V30" s="2">
        <v>0</v>
      </c>
      <c r="W30" s="1">
        <v>3.1250000000000002E-3</v>
      </c>
      <c r="X30" s="1">
        <v>1.0416666666666667E-3</v>
      </c>
      <c r="Y30" s="1">
        <v>2.0833333333333333E-3</v>
      </c>
      <c r="Z30" s="1">
        <v>3.1250000000000002E-3</v>
      </c>
      <c r="AA30" s="1">
        <v>5.208333333333333E-3</v>
      </c>
      <c r="AB30" s="1">
        <v>1.2500000000000001E-2</v>
      </c>
    </row>
    <row r="31" spans="1:28" x14ac:dyDescent="0.25">
      <c r="A31" t="s">
        <v>5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</row>
    <row r="32" spans="1:28" x14ac:dyDescent="0.25">
      <c r="A32" t="s">
        <v>58</v>
      </c>
      <c r="B32" s="1">
        <v>0.16589861751152074</v>
      </c>
      <c r="C32" s="1">
        <v>0.14746543778801843</v>
      </c>
      <c r="D32" s="1">
        <v>8.755760368663594E-2</v>
      </c>
      <c r="E32" s="1">
        <v>0.13210445468509985</v>
      </c>
      <c r="F32" s="1">
        <v>1.5360983102918587E-2</v>
      </c>
      <c r="G32" s="1">
        <v>3.0721966205837174E-3</v>
      </c>
      <c r="H32" s="1">
        <v>6.1443932411674347E-3</v>
      </c>
      <c r="I32" s="1">
        <v>1.3824884792626729E-2</v>
      </c>
      <c r="J32" s="1">
        <v>2.3041474654377881E-2</v>
      </c>
      <c r="K32" s="1">
        <v>1.6897081413210446E-2</v>
      </c>
      <c r="L32" s="1">
        <v>1.0752688172043012E-2</v>
      </c>
      <c r="M32" s="1">
        <v>5.8371735791090631E-2</v>
      </c>
      <c r="N32" s="1">
        <v>1.9969278033794162E-2</v>
      </c>
      <c r="O32" s="1">
        <v>1.5360983102918587E-3</v>
      </c>
      <c r="P32" s="1">
        <v>1.9969278033794162E-2</v>
      </c>
      <c r="Q32" s="1">
        <v>4.608294930875576E-3</v>
      </c>
      <c r="R32" s="1">
        <v>7.6804915514592934E-3</v>
      </c>
      <c r="S32" s="1">
        <v>1.5360983102918587E-2</v>
      </c>
      <c r="T32" s="1">
        <v>1.3824884792626729E-2</v>
      </c>
      <c r="U32" s="1">
        <v>1.6897081413210446E-2</v>
      </c>
      <c r="V32" s="1">
        <v>1.5360983102918587E-2</v>
      </c>
      <c r="W32" s="1">
        <v>2.7649769585253458E-2</v>
      </c>
      <c r="X32" s="1">
        <v>2.4577572964669739E-2</v>
      </c>
      <c r="Y32" s="1">
        <v>8.9093701996927802E-2</v>
      </c>
      <c r="Z32" s="1">
        <v>2.4577572964669739E-2</v>
      </c>
      <c r="AA32" s="1">
        <v>2.3041474654377881E-2</v>
      </c>
      <c r="AB32" s="1">
        <v>1.5360983102918587E-2</v>
      </c>
    </row>
    <row r="33" spans="1:29 16384:16384" x14ac:dyDescent="0.25">
      <c r="A33" t="s">
        <v>59</v>
      </c>
      <c r="B33" s="1">
        <v>0.1891891891891892</v>
      </c>
      <c r="C33" s="1">
        <v>0.1891891891891892</v>
      </c>
      <c r="D33" s="1">
        <v>2.7027027027027029E-2</v>
      </c>
      <c r="E33" s="1">
        <v>0.1891891891891892</v>
      </c>
      <c r="F33" s="2">
        <v>0</v>
      </c>
      <c r="G33" s="2">
        <v>0</v>
      </c>
      <c r="H33" s="2">
        <v>0</v>
      </c>
      <c r="I33" s="2">
        <v>0</v>
      </c>
      <c r="J33" s="1">
        <v>5.4054054054054057E-2</v>
      </c>
      <c r="K33" s="1">
        <v>2.7027027027027029E-2</v>
      </c>
      <c r="L33" s="1">
        <v>2.7027027027027029E-2</v>
      </c>
      <c r="M33" s="2">
        <v>0</v>
      </c>
      <c r="N33" s="2">
        <v>0</v>
      </c>
      <c r="O33" s="2">
        <v>0</v>
      </c>
      <c r="P33" s="1">
        <v>2.7E-2</v>
      </c>
      <c r="Q33" s="4">
        <v>0</v>
      </c>
      <c r="R33" s="1">
        <v>2.7E-2</v>
      </c>
      <c r="S33" s="1">
        <v>5.4100000000000002E-2</v>
      </c>
      <c r="T33" s="1">
        <v>2.7E-2</v>
      </c>
      <c r="U33" s="4">
        <v>0</v>
      </c>
      <c r="V33" s="4">
        <v>0</v>
      </c>
      <c r="W33" s="1">
        <v>5.4100000000000002E-2</v>
      </c>
      <c r="X33" s="4">
        <v>0</v>
      </c>
      <c r="Y33" s="1">
        <v>5.4100000000000002E-2</v>
      </c>
      <c r="Z33" s="1">
        <v>2.7E-2</v>
      </c>
      <c r="AA33" s="1">
        <v>2.7E-2</v>
      </c>
      <c r="AB33" s="2">
        <v>0</v>
      </c>
    </row>
    <row r="34" spans="1:29 16384:16384" x14ac:dyDescent="0.25">
      <c r="A34" t="s">
        <v>60</v>
      </c>
      <c r="B34" s="1">
        <v>9.7560975609756101E-2</v>
      </c>
      <c r="C34" s="1">
        <v>0.37804878048780488</v>
      </c>
      <c r="D34" s="1">
        <v>0.17073170731707318</v>
      </c>
      <c r="E34" s="1">
        <v>0.21951219512195122</v>
      </c>
      <c r="F34" s="2">
        <v>0</v>
      </c>
      <c r="G34" s="1">
        <v>1.2200000000000001E-2</v>
      </c>
      <c r="H34" s="4">
        <v>0</v>
      </c>
      <c r="I34" s="4">
        <v>0</v>
      </c>
      <c r="J34" s="1">
        <v>1.2200000000000001E-2</v>
      </c>
      <c r="K34" s="2">
        <v>0</v>
      </c>
      <c r="L34" s="2">
        <v>0</v>
      </c>
      <c r="M34" s="1">
        <v>6.0999999999999999E-2</v>
      </c>
      <c r="N34" s="2">
        <v>0</v>
      </c>
      <c r="O34" s="2">
        <v>0</v>
      </c>
      <c r="P34" s="4">
        <v>0</v>
      </c>
      <c r="Q34" s="4">
        <v>0</v>
      </c>
      <c r="R34" s="4">
        <v>0</v>
      </c>
      <c r="S34" s="1">
        <v>1.2200000000000001E-2</v>
      </c>
      <c r="T34" s="4">
        <v>0</v>
      </c>
      <c r="U34" s="4">
        <v>0</v>
      </c>
      <c r="V34" s="4">
        <v>0</v>
      </c>
      <c r="W34" s="4">
        <v>0</v>
      </c>
      <c r="X34" s="1">
        <v>1.2200000000000001E-2</v>
      </c>
      <c r="Y34" s="1">
        <v>1.2200000000000001E-2</v>
      </c>
      <c r="Z34" s="4">
        <v>0</v>
      </c>
      <c r="AA34" s="4">
        <v>0</v>
      </c>
      <c r="AB34" s="1">
        <v>1.2200000000000001E-2</v>
      </c>
    </row>
    <row r="35" spans="1:29 16384:16384" x14ac:dyDescent="0.25">
      <c r="A35" t="s">
        <v>61</v>
      </c>
      <c r="B35" s="1">
        <v>8.9385474860335198E-2</v>
      </c>
      <c r="C35" s="1">
        <v>0.12849162011173185</v>
      </c>
      <c r="D35" s="1">
        <v>7.8212290502793297E-2</v>
      </c>
      <c r="E35" s="1">
        <v>0.12849162011173185</v>
      </c>
      <c r="F35" s="1">
        <v>5.5865921787709499E-3</v>
      </c>
      <c r="G35" s="1">
        <v>5.5865921787709499E-3</v>
      </c>
      <c r="H35" s="1">
        <v>5.5865921787709499E-3</v>
      </c>
      <c r="I35" s="1">
        <v>3.9106145251396648E-2</v>
      </c>
      <c r="J35" s="1">
        <v>3.3519553072625698E-2</v>
      </c>
      <c r="K35" s="1">
        <v>2.23463687150838E-2</v>
      </c>
      <c r="L35" s="1">
        <v>7.2625698324022353E-2</v>
      </c>
      <c r="M35" s="1">
        <v>5.027932960893855E-2</v>
      </c>
      <c r="N35" s="1">
        <v>1.6759776536312849E-2</v>
      </c>
      <c r="O35" s="2">
        <v>0</v>
      </c>
      <c r="P35" s="1">
        <v>1.6759776536312849E-2</v>
      </c>
      <c r="Q35" s="2">
        <v>0</v>
      </c>
      <c r="R35" s="1">
        <v>3.3519553072625698E-2</v>
      </c>
      <c r="S35" s="1">
        <v>4.4692737430167599E-2</v>
      </c>
      <c r="T35" s="1">
        <v>3.3519553072625698E-2</v>
      </c>
      <c r="U35" s="1">
        <v>3.3519553072625698E-2</v>
      </c>
      <c r="V35" s="1">
        <v>1.11731843575419E-2</v>
      </c>
      <c r="W35" s="1">
        <v>2.7932960893854747E-2</v>
      </c>
      <c r="X35" s="2">
        <v>0</v>
      </c>
      <c r="Y35" s="1">
        <v>3.3519553072625698E-2</v>
      </c>
      <c r="Z35" s="1">
        <v>4.4692737430167599E-2</v>
      </c>
      <c r="AA35" s="1">
        <v>1.11731843575419E-2</v>
      </c>
      <c r="AB35" s="1">
        <v>3.3519553072625698E-2</v>
      </c>
      <c r="AC35" s="2"/>
      <c r="XFD35" s="2"/>
    </row>
    <row r="36" spans="1:29 16384:16384" x14ac:dyDescent="0.25">
      <c r="A36" t="s">
        <v>62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.5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.5</v>
      </c>
      <c r="AC36" s="2"/>
    </row>
    <row r="37" spans="1:29 16384:16384" x14ac:dyDescent="0.25">
      <c r="A37" t="s">
        <v>63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</row>
    <row r="38" spans="1:29 16384:16384" x14ac:dyDescent="0.25">
      <c r="A38" t="s">
        <v>64</v>
      </c>
      <c r="B38" s="2">
        <v>0</v>
      </c>
      <c r="C38" s="1">
        <v>6.6699999999999995E-2</v>
      </c>
      <c r="D38" s="2">
        <v>0</v>
      </c>
      <c r="E38" s="1">
        <v>6.6699999999999995E-2</v>
      </c>
      <c r="F38" s="1">
        <v>0.1333</v>
      </c>
      <c r="G38" s="2">
        <v>0</v>
      </c>
      <c r="H38" s="1">
        <v>6.6699999999999995E-2</v>
      </c>
      <c r="I38" s="2">
        <v>0</v>
      </c>
      <c r="J38" s="2">
        <v>0</v>
      </c>
      <c r="K38" s="2">
        <v>0</v>
      </c>
      <c r="L38" s="1">
        <v>6.6699999999999995E-2</v>
      </c>
      <c r="M38" s="1">
        <v>6.6699999999999995E-2</v>
      </c>
      <c r="N38" s="1">
        <v>6.6699999999999995E-2</v>
      </c>
      <c r="O38" s="4">
        <v>0</v>
      </c>
      <c r="P38" s="1">
        <v>6.6699999999999995E-2</v>
      </c>
      <c r="Q38" s="4">
        <v>0</v>
      </c>
      <c r="R38" s="4">
        <v>0</v>
      </c>
      <c r="S38" s="3">
        <v>6.6699999999999995E-2</v>
      </c>
      <c r="T38" s="4">
        <v>0</v>
      </c>
      <c r="U38" s="4">
        <v>0</v>
      </c>
      <c r="V38" s="4">
        <v>0</v>
      </c>
      <c r="W38" s="1">
        <v>6.6699999999999995E-2</v>
      </c>
      <c r="X38" s="4">
        <v>0</v>
      </c>
      <c r="Y38" s="2">
        <v>0.2</v>
      </c>
      <c r="Z38" s="1">
        <v>6.6699999999999995E-2</v>
      </c>
      <c r="AA38" s="4">
        <v>0</v>
      </c>
      <c r="AB38" s="4">
        <v>0</v>
      </c>
    </row>
    <row r="39" spans="1:29 16384:16384" x14ac:dyDescent="0.25">
      <c r="A39" t="s">
        <v>65</v>
      </c>
      <c r="B39" s="1">
        <v>0.10526315789473684</v>
      </c>
      <c r="C39" s="1">
        <v>0.10526315789473684</v>
      </c>
      <c r="D39" s="1">
        <v>6.5789473684210523E-2</v>
      </c>
      <c r="E39" s="1">
        <v>0.10526315789473684</v>
      </c>
      <c r="F39" s="2">
        <v>0</v>
      </c>
      <c r="G39" s="1">
        <v>1.3157894736842105E-2</v>
      </c>
      <c r="H39" s="2">
        <v>0</v>
      </c>
      <c r="I39" s="1">
        <v>0.11842105263157894</v>
      </c>
      <c r="J39" s="1">
        <v>3.9473684210526314E-2</v>
      </c>
      <c r="K39" s="2">
        <v>0</v>
      </c>
      <c r="L39" s="1">
        <v>2.6315789473684209E-2</v>
      </c>
      <c r="M39" s="1">
        <v>5.2631578947368418E-2</v>
      </c>
      <c r="N39" s="2">
        <v>0</v>
      </c>
      <c r="O39" s="2">
        <v>0</v>
      </c>
      <c r="P39" s="1">
        <v>5.2631578947368418E-2</v>
      </c>
      <c r="Q39" s="1">
        <v>2.6315789473684209E-2</v>
      </c>
      <c r="R39" s="1">
        <v>3.9473684210526314E-2</v>
      </c>
      <c r="S39" s="1">
        <v>1.3157894736842105E-2</v>
      </c>
      <c r="T39" s="1">
        <v>3.9473684210526314E-2</v>
      </c>
      <c r="U39" s="1">
        <v>1.3157894736842105E-2</v>
      </c>
      <c r="V39" s="1">
        <v>1.3157894736842105E-2</v>
      </c>
      <c r="W39" s="1">
        <v>3.9473684210526314E-2</v>
      </c>
      <c r="X39" s="1">
        <v>6.5789473684210523E-2</v>
      </c>
      <c r="Y39" s="1">
        <v>3.9473684210526314E-2</v>
      </c>
      <c r="Z39" s="2">
        <v>0</v>
      </c>
      <c r="AA39" s="2">
        <v>0</v>
      </c>
      <c r="AB39" s="1">
        <v>2.6315789473684209E-2</v>
      </c>
    </row>
    <row r="40" spans="1:29 16384:16384" x14ac:dyDescent="0.25">
      <c r="A40" t="s">
        <v>66</v>
      </c>
      <c r="B40" s="1">
        <v>0.11764705882352941</v>
      </c>
      <c r="C40" s="1">
        <v>8.8235294117647065E-2</v>
      </c>
      <c r="D40" s="1">
        <v>7.8431372549019607E-2</v>
      </c>
      <c r="E40" s="1">
        <v>9.8039215686274508E-2</v>
      </c>
      <c r="F40" s="2">
        <v>0</v>
      </c>
      <c r="G40" s="2">
        <v>0</v>
      </c>
      <c r="H40" s="1">
        <v>2.9411764705882353E-2</v>
      </c>
      <c r="I40" s="1">
        <v>1.9607843137254902E-2</v>
      </c>
      <c r="J40" s="1">
        <v>1.9607843137254902E-2</v>
      </c>
      <c r="K40" s="1">
        <v>6.8627450980392163E-2</v>
      </c>
      <c r="L40" s="1">
        <v>2.9411764705882353E-2</v>
      </c>
      <c r="M40" s="1">
        <v>2.9411764705882353E-2</v>
      </c>
      <c r="N40" s="1">
        <v>9.8039215686274508E-3</v>
      </c>
      <c r="O40" s="2">
        <v>0</v>
      </c>
      <c r="P40" s="1">
        <v>3.9215686274509803E-2</v>
      </c>
      <c r="Q40" s="2">
        <v>0</v>
      </c>
      <c r="R40" s="1">
        <v>2.9411764705882353E-2</v>
      </c>
      <c r="S40" s="1">
        <v>6.8627450980392163E-2</v>
      </c>
      <c r="T40" s="1">
        <v>9.8039215686274508E-3</v>
      </c>
      <c r="U40" s="1">
        <v>2.9411764705882353E-2</v>
      </c>
      <c r="V40" s="2">
        <v>0</v>
      </c>
      <c r="W40" s="1">
        <v>3.9215686274509803E-2</v>
      </c>
      <c r="X40" s="1">
        <v>2.9411764705882353E-2</v>
      </c>
      <c r="Y40" s="1">
        <v>5.8823529411764705E-2</v>
      </c>
      <c r="Z40" s="1">
        <v>6.8627450980392163E-2</v>
      </c>
      <c r="AA40" s="1">
        <v>2.9411764705882353E-2</v>
      </c>
      <c r="AB40" s="1">
        <v>9.8039215686274508E-3</v>
      </c>
    </row>
    <row r="41" spans="1:29 16384:16384" x14ac:dyDescent="0.25">
      <c r="A41" t="s">
        <v>6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</row>
    <row r="42" spans="1:29 16384:16384" x14ac:dyDescent="0.25">
      <c r="A42" t="s">
        <v>6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</row>
    <row r="43" spans="1:29 16384:16384" x14ac:dyDescent="0.25">
      <c r="B43" s="2">
        <f>SUM(Table7[ATM])</f>
        <v>2.8741919322676321</v>
      </c>
      <c r="C43" s="2">
        <f>SUM(Table7[ATR])</f>
        <v>4.3869719587910501</v>
      </c>
      <c r="D43" s="2">
        <f>SUM(Table7[BRCA1])</f>
        <v>2.0849258024902002</v>
      </c>
      <c r="E43" s="2">
        <f>SUM(Table7[BRCA2])</f>
        <v>4.7794271826360548</v>
      </c>
      <c r="F43" s="2">
        <f>SUM(Table7[DMC1])</f>
        <v>0.34449782690060665</v>
      </c>
      <c r="G43" s="2">
        <f>SUM(Table7[FEN1])</f>
        <v>0.22558677292162027</v>
      </c>
      <c r="H43" s="2">
        <f>SUM(Table7[HUS1])</f>
        <v>0.28424840089607806</v>
      </c>
      <c r="I43" s="2">
        <f>SUM(Table7[KAT5])</f>
        <v>0.59160230679657044</v>
      </c>
      <c r="J43" s="2">
        <f>SUM(Table7[LIG4])</f>
        <v>0.74557249458672914</v>
      </c>
      <c r="K43" s="2">
        <f>SUM(Table7[MRE11])</f>
        <v>0.41466710933364981</v>
      </c>
      <c r="L43" s="2">
        <f>SUM(Table7[NBN])</f>
        <v>1.6650851666908166</v>
      </c>
      <c r="M43" s="2">
        <f>SUM(Table7[PALB2])</f>
        <v>1.1724687323776872</v>
      </c>
      <c r="N43" s="2">
        <f>SUM(Table7[PRMT5])</f>
        <v>0.41804803226648396</v>
      </c>
      <c r="O43" s="2">
        <f>SUM(Table7[RAD1])</f>
        <v>1.7572098509187985E-2</v>
      </c>
      <c r="P43" s="2">
        <f>SUM(Table7[RAD50])</f>
        <v>1.368142430489333</v>
      </c>
      <c r="Q43" s="2">
        <f>SUM(Table7[RAD51])</f>
        <v>0.59420103993295603</v>
      </c>
      <c r="R43" s="2">
        <f>SUM(Table7[RAD52])</f>
        <v>0.47743760444800865</v>
      </c>
      <c r="S43" s="2">
        <f>SUM(Table7[RAD54B])</f>
        <v>0.67971278502749222</v>
      </c>
      <c r="T43" s="2">
        <f>SUM(Table7[RECQL])</f>
        <v>0.5549078596809538</v>
      </c>
      <c r="U43" s="2">
        <f>SUM(Table7[RNF168])</f>
        <v>0.32012152608709143</v>
      </c>
      <c r="V43" s="2">
        <f>SUM(Table7[RUVBL1])</f>
        <v>0.29595455756834071</v>
      </c>
      <c r="W43" s="2">
        <f>SUM(Table7[TDP1])</f>
        <v>0.83215959186536537</v>
      </c>
      <c r="X43" s="2">
        <f>SUM(Table7[TOP1])</f>
        <v>0.66404782720958666</v>
      </c>
      <c r="Y43" s="2">
        <f>SUM(Table7[TP53BP1])</f>
        <v>1.9748523831360638</v>
      </c>
      <c r="Z43" s="2">
        <f>SUM(Table7[XRCC1])</f>
        <v>0.8781691970997566</v>
      </c>
      <c r="AA43" s="2">
        <f>SUM(Table7[XRCC5])</f>
        <v>0.51184985879168077</v>
      </c>
      <c r="AB43" s="2">
        <f>SUM(Table7[XRCC6])</f>
        <v>0.84430359699391733</v>
      </c>
    </row>
    <row r="48" spans="1:29 16384:16384" customFormat="1" x14ac:dyDescent="0.25"/>
    <row r="49" customFormat="1" x14ac:dyDescent="0.25"/>
    <row r="50" customFormat="1" x14ac:dyDescent="0.25"/>
    <row r="51" customFormat="1" x14ac:dyDescent="0.25"/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C60DC-78AD-40A9-B7BF-3E258BFE02D0}">
  <dimension ref="A1:XFD45"/>
  <sheetViews>
    <sheetView zoomScale="70" zoomScaleNormal="70" workbookViewId="0">
      <selection activeCell="E51" sqref="E51"/>
    </sheetView>
  </sheetViews>
  <sheetFormatPr defaultRowHeight="15" x14ac:dyDescent="0.25"/>
  <cols>
    <col min="1" max="1" width="30.7109375" bestFit="1" customWidth="1"/>
    <col min="4" max="5" width="9.42578125" bestFit="1" customWidth="1"/>
    <col min="11" max="11" width="9.42578125" bestFit="1" customWidth="1"/>
    <col min="14" max="14" width="9.42578125" bestFit="1" customWidth="1"/>
    <col min="16" max="18" width="9.42578125" bestFit="1" customWidth="1"/>
    <col min="19" max="19" width="10.5703125" bestFit="1" customWidth="1"/>
    <col min="20" max="20" width="9.5703125" bestFit="1" customWidth="1"/>
    <col min="21" max="21" width="10.28515625" bestFit="1" customWidth="1"/>
    <col min="22" max="22" width="10.42578125" bestFit="1" customWidth="1"/>
    <col min="25" max="25" width="11.140625" bestFit="1" customWidth="1"/>
    <col min="26" max="28" width="9.5703125" bestFit="1" customWidth="1"/>
  </cols>
  <sheetData>
    <row r="1" spans="1:28 16384:1638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 16384:16384" x14ac:dyDescent="0.25">
      <c r="A2" t="s">
        <v>28</v>
      </c>
      <c r="B2" s="1">
        <v>0.33329999999999999</v>
      </c>
      <c r="C2" s="2">
        <v>0</v>
      </c>
      <c r="D2" s="1">
        <v>0.66669999999999996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</row>
    <row r="3" spans="1:28 16384:16384" x14ac:dyDescent="0.25">
      <c r="A3" t="s">
        <v>2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3">
        <v>0.33329999999999999</v>
      </c>
      <c r="Q3" s="4">
        <v>0</v>
      </c>
      <c r="R3" s="4">
        <v>0</v>
      </c>
      <c r="S3" s="1">
        <v>0.66669999999999996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</row>
    <row r="4" spans="1:28 16384:16384" x14ac:dyDescent="0.25">
      <c r="A4" t="s">
        <v>30</v>
      </c>
      <c r="B4" s="1">
        <v>0.21621621621621623</v>
      </c>
      <c r="C4" s="1">
        <v>6.7567567567567571E-2</v>
      </c>
      <c r="D4" s="1">
        <v>9.45945945945946E-2</v>
      </c>
      <c r="E4" s="1">
        <v>0.28378378378378377</v>
      </c>
      <c r="F4" s="4">
        <v>0</v>
      </c>
      <c r="G4" s="4">
        <v>0</v>
      </c>
      <c r="H4" s="4">
        <v>0</v>
      </c>
      <c r="I4" s="1">
        <v>1.35E-2</v>
      </c>
      <c r="J4" s="1">
        <v>5.4100000000000002E-2</v>
      </c>
      <c r="K4" s="4">
        <v>0</v>
      </c>
      <c r="L4" s="1">
        <v>1.35E-2</v>
      </c>
      <c r="M4" s="1">
        <v>0.1351</v>
      </c>
      <c r="N4" s="4">
        <v>0</v>
      </c>
      <c r="O4" s="4">
        <v>0</v>
      </c>
      <c r="P4" s="1">
        <v>1.35E-2</v>
      </c>
      <c r="Q4" s="1">
        <v>1.35E-2</v>
      </c>
      <c r="R4" s="1">
        <v>2.7E-2</v>
      </c>
      <c r="S4" s="4">
        <v>0</v>
      </c>
      <c r="T4" s="1">
        <v>1.35E-2</v>
      </c>
      <c r="U4" s="4">
        <v>0</v>
      </c>
      <c r="V4" s="1">
        <v>1.35E-2</v>
      </c>
      <c r="W4" s="4">
        <v>0</v>
      </c>
      <c r="X4" s="4">
        <v>0</v>
      </c>
      <c r="Y4" s="1">
        <v>4.0500000000000001E-2</v>
      </c>
      <c r="Z4" s="4">
        <v>0</v>
      </c>
      <c r="AA4" s="4">
        <v>0</v>
      </c>
      <c r="AB4" s="4">
        <v>0</v>
      </c>
    </row>
    <row r="5" spans="1:28 16384:16384" x14ac:dyDescent="0.25">
      <c r="A5" t="s">
        <v>31</v>
      </c>
      <c r="B5" s="4">
        <v>0</v>
      </c>
      <c r="C5" s="4">
        <v>0</v>
      </c>
      <c r="D5" s="4">
        <v>0</v>
      </c>
      <c r="E5" s="2">
        <v>0.5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2">
        <v>0.5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</row>
    <row r="6" spans="1:28 16384:16384" x14ac:dyDescent="0.25">
      <c r="A6" t="s">
        <v>32</v>
      </c>
      <c r="B6" s="1">
        <v>0.13671875</v>
      </c>
      <c r="C6" s="1">
        <v>9.375E-2</v>
      </c>
      <c r="D6" s="1">
        <v>0.265625</v>
      </c>
      <c r="E6" s="1">
        <v>0.37890625</v>
      </c>
      <c r="F6" s="1">
        <v>3.90625E-3</v>
      </c>
      <c r="G6" s="2">
        <v>0</v>
      </c>
      <c r="H6" s="2">
        <v>0</v>
      </c>
      <c r="I6" s="1">
        <v>3.90625E-3</v>
      </c>
      <c r="J6" s="2">
        <v>0</v>
      </c>
      <c r="K6" s="1">
        <v>7.8125E-3</v>
      </c>
      <c r="L6" s="1">
        <v>1.953125E-2</v>
      </c>
      <c r="M6" s="1">
        <v>4.6875E-2</v>
      </c>
      <c r="N6" s="2">
        <v>0</v>
      </c>
      <c r="O6" s="2">
        <v>0</v>
      </c>
      <c r="P6" s="1">
        <v>1.171875E-2</v>
      </c>
      <c r="Q6" s="2">
        <v>0</v>
      </c>
      <c r="R6" s="1">
        <v>7.8125E-3</v>
      </c>
      <c r="S6" s="2">
        <v>0</v>
      </c>
      <c r="T6" s="2">
        <v>0</v>
      </c>
      <c r="U6" s="1">
        <v>7.8125E-3</v>
      </c>
      <c r="V6" s="2">
        <v>0</v>
      </c>
      <c r="W6" s="2">
        <v>0</v>
      </c>
      <c r="X6" s="1">
        <v>7.8125E-3</v>
      </c>
      <c r="Y6" s="1">
        <v>3.90625E-3</v>
      </c>
      <c r="Z6" s="2">
        <v>0</v>
      </c>
      <c r="AA6" s="1">
        <v>3.90625E-3</v>
      </c>
      <c r="AB6" s="2">
        <v>0</v>
      </c>
    </row>
    <row r="7" spans="1:28 16384:16384" x14ac:dyDescent="0.25">
      <c r="A7" t="s">
        <v>33</v>
      </c>
      <c r="B7" s="1">
        <v>0.2</v>
      </c>
      <c r="C7" s="1">
        <v>0.1</v>
      </c>
      <c r="D7" s="1">
        <v>0.05</v>
      </c>
      <c r="E7" s="1">
        <v>0.25</v>
      </c>
      <c r="F7" s="4">
        <v>0</v>
      </c>
      <c r="G7" s="4">
        <v>0</v>
      </c>
      <c r="H7" s="4">
        <v>0</v>
      </c>
      <c r="I7" s="4">
        <v>0</v>
      </c>
      <c r="J7" s="1">
        <v>0.05</v>
      </c>
      <c r="K7" s="4">
        <v>0</v>
      </c>
      <c r="L7" s="4">
        <v>0</v>
      </c>
      <c r="M7" s="1">
        <v>0.1</v>
      </c>
      <c r="N7" s="4">
        <v>0</v>
      </c>
      <c r="O7" s="1">
        <v>0.05</v>
      </c>
      <c r="P7" s="4">
        <v>0</v>
      </c>
      <c r="Q7" s="4">
        <v>0</v>
      </c>
      <c r="R7" s="4">
        <v>0</v>
      </c>
      <c r="S7" s="1">
        <v>0.1</v>
      </c>
      <c r="T7" s="4">
        <v>0</v>
      </c>
      <c r="U7" s="4">
        <v>0</v>
      </c>
      <c r="V7" s="4">
        <v>0</v>
      </c>
      <c r="W7" s="1">
        <v>0.05</v>
      </c>
      <c r="X7" s="1">
        <v>0.05</v>
      </c>
      <c r="Y7" s="4">
        <v>0</v>
      </c>
      <c r="Z7" s="4">
        <v>0</v>
      </c>
      <c r="AA7" s="4">
        <v>0</v>
      </c>
      <c r="AB7" s="4">
        <v>0</v>
      </c>
    </row>
    <row r="8" spans="1:28 16384:16384" x14ac:dyDescent="0.25">
      <c r="A8" t="s">
        <v>34</v>
      </c>
      <c r="B8" s="1">
        <v>0.33329999999999999</v>
      </c>
      <c r="C8" s="4">
        <v>0</v>
      </c>
      <c r="D8" s="4">
        <v>0</v>
      </c>
      <c r="E8" s="1">
        <v>0.66669999999999996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</row>
    <row r="9" spans="1:28 16384:16384" x14ac:dyDescent="0.25">
      <c r="A9" t="s">
        <v>35</v>
      </c>
      <c r="B9" s="1">
        <v>0.14166666666666666</v>
      </c>
      <c r="C9" s="1">
        <v>0.52500000000000002</v>
      </c>
      <c r="D9" s="1">
        <v>2.5000000000000001E-2</v>
      </c>
      <c r="E9" s="1">
        <v>0.10833333333333334</v>
      </c>
      <c r="F9" s="1">
        <v>8.3333333333333332E-3</v>
      </c>
      <c r="G9" s="4">
        <v>0</v>
      </c>
      <c r="H9" s="4">
        <v>0</v>
      </c>
      <c r="I9" s="1">
        <v>8.3000000000000001E-3</v>
      </c>
      <c r="J9" s="4">
        <v>0</v>
      </c>
      <c r="K9" s="1">
        <v>3.3300000000000003E-2</v>
      </c>
      <c r="L9" s="1">
        <v>6.6699999999999995E-2</v>
      </c>
      <c r="M9" s="1">
        <v>2.5000000000000001E-2</v>
      </c>
      <c r="N9" s="4">
        <v>0</v>
      </c>
      <c r="O9" s="4">
        <v>0</v>
      </c>
      <c r="P9" s="1">
        <v>1.67E-2</v>
      </c>
      <c r="Q9" s="4">
        <v>0</v>
      </c>
      <c r="R9" s="1">
        <v>1.67E-2</v>
      </c>
      <c r="S9" s="4">
        <v>0</v>
      </c>
      <c r="T9" s="4">
        <v>0</v>
      </c>
      <c r="U9" s="1">
        <v>8.3000000000000001E-3</v>
      </c>
      <c r="V9" s="4">
        <v>0</v>
      </c>
      <c r="W9" s="4">
        <v>0</v>
      </c>
      <c r="X9" s="4">
        <v>0</v>
      </c>
      <c r="Y9" s="1">
        <v>8.3000000000000001E-3</v>
      </c>
      <c r="Z9" s="4">
        <v>0</v>
      </c>
      <c r="AA9" s="1">
        <v>8.3000000000000001E-3</v>
      </c>
      <c r="AB9" s="4">
        <v>0</v>
      </c>
    </row>
    <row r="10" spans="1:28 16384:16384" x14ac:dyDescent="0.25">
      <c r="A10" t="s">
        <v>36</v>
      </c>
      <c r="B10" s="4">
        <v>0</v>
      </c>
      <c r="C10" s="4">
        <v>0</v>
      </c>
      <c r="D10" s="2">
        <v>1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XFD10" s="4"/>
    </row>
    <row r="11" spans="1:28 16384:16384" x14ac:dyDescent="0.25">
      <c r="A11" t="s">
        <v>3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XFD11" s="4"/>
    </row>
    <row r="12" spans="1:28 16384:16384" x14ac:dyDescent="0.25">
      <c r="A12" t="s">
        <v>38</v>
      </c>
      <c r="B12" s="2">
        <v>0.6</v>
      </c>
      <c r="C12" s="4">
        <v>0</v>
      </c>
      <c r="D12" s="4">
        <v>0</v>
      </c>
      <c r="E12" s="2">
        <v>0.2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2">
        <v>0.2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</row>
    <row r="13" spans="1:28 16384:16384" x14ac:dyDescent="0.25">
      <c r="A13" t="s">
        <v>3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</row>
    <row r="14" spans="1:28 16384:16384" x14ac:dyDescent="0.25">
      <c r="A14" t="s">
        <v>40</v>
      </c>
      <c r="B14" s="1">
        <v>0.85</v>
      </c>
      <c r="C14" s="1">
        <v>5.0000000000000001E-3</v>
      </c>
      <c r="D14" s="1">
        <v>5.0000000000000001E-3</v>
      </c>
      <c r="E14" s="1">
        <v>4.4999999999999998E-2</v>
      </c>
      <c r="F14" s="4">
        <v>0</v>
      </c>
      <c r="G14" s="4">
        <v>0</v>
      </c>
      <c r="H14" s="4">
        <v>0</v>
      </c>
      <c r="I14" s="4">
        <v>0</v>
      </c>
      <c r="J14" s="1">
        <v>5.0000000000000001E-3</v>
      </c>
      <c r="K14" s="4">
        <v>0</v>
      </c>
      <c r="L14" s="1">
        <v>5.0000000000000001E-3</v>
      </c>
      <c r="M14" s="4">
        <v>0</v>
      </c>
      <c r="N14" s="1">
        <v>5.0000000000000001E-3</v>
      </c>
      <c r="O14" s="1">
        <v>0.01</v>
      </c>
      <c r="P14" s="1">
        <v>0.02</v>
      </c>
      <c r="Q14" s="1">
        <v>5.0000000000000001E-3</v>
      </c>
      <c r="R14" s="4">
        <v>0</v>
      </c>
      <c r="S14" s="1">
        <v>5.0000000000000001E-3</v>
      </c>
      <c r="T14" s="1">
        <v>5.0000000000000001E-3</v>
      </c>
      <c r="U14" s="4">
        <v>0</v>
      </c>
      <c r="V14" s="4">
        <v>0</v>
      </c>
      <c r="W14" s="4">
        <v>0</v>
      </c>
      <c r="X14" s="1">
        <v>1.4999999999999999E-2</v>
      </c>
      <c r="Y14" s="1">
        <v>0.01</v>
      </c>
      <c r="Z14" s="4">
        <v>0</v>
      </c>
      <c r="AA14" s="4">
        <v>0</v>
      </c>
      <c r="AB14" s="1">
        <v>0.01</v>
      </c>
    </row>
    <row r="15" spans="1:28 16384:16384" x14ac:dyDescent="0.25">
      <c r="A15" t="s">
        <v>41</v>
      </c>
      <c r="B15" s="1">
        <v>0.53333333333333333</v>
      </c>
      <c r="C15" s="1">
        <v>2.2222222222222223E-2</v>
      </c>
      <c r="D15" s="1">
        <v>2.2222222222222223E-2</v>
      </c>
      <c r="E15" s="1">
        <v>0.1333333333333333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1">
        <v>0.1111</v>
      </c>
      <c r="M15" s="1">
        <v>8.8900000000000007E-2</v>
      </c>
      <c r="N15" s="4">
        <v>0</v>
      </c>
      <c r="O15" s="4">
        <v>0</v>
      </c>
      <c r="P15" s="1">
        <v>4.4400000000000002E-2</v>
      </c>
      <c r="Q15" s="4">
        <v>0</v>
      </c>
      <c r="R15" s="4">
        <v>0</v>
      </c>
      <c r="S15" s="1">
        <v>2.2200000000000001E-2</v>
      </c>
      <c r="T15" s="1">
        <v>2.2200000000000001E-2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</row>
    <row r="16" spans="1:28 16384:16384" x14ac:dyDescent="0.25">
      <c r="A16" t="s">
        <v>42</v>
      </c>
      <c r="B16" s="1">
        <v>0.19117647058823528</v>
      </c>
      <c r="C16" s="1">
        <v>7.8431372549019607E-2</v>
      </c>
      <c r="D16" s="1">
        <v>5.8823529411764705E-2</v>
      </c>
      <c r="E16" s="1">
        <v>0.21323529411764705</v>
      </c>
      <c r="F16" s="2">
        <v>0</v>
      </c>
      <c r="G16" s="2">
        <v>0</v>
      </c>
      <c r="H16" s="2">
        <v>0</v>
      </c>
      <c r="I16" s="1">
        <v>7.3529411764705881E-3</v>
      </c>
      <c r="J16" s="1">
        <v>1.4705882352941176E-2</v>
      </c>
      <c r="K16" s="1">
        <v>6.8627450980392163E-2</v>
      </c>
      <c r="L16" s="1">
        <v>7.5980392156862739E-2</v>
      </c>
      <c r="M16" s="1">
        <v>6.3725490196078427E-2</v>
      </c>
      <c r="N16" s="2">
        <v>0</v>
      </c>
      <c r="O16" s="1">
        <v>2.4509803921568627E-3</v>
      </c>
      <c r="P16" s="1">
        <v>8.3333333333333329E-2</v>
      </c>
      <c r="Q16" s="1">
        <v>4.9019607843137254E-3</v>
      </c>
      <c r="R16" s="2">
        <v>0</v>
      </c>
      <c r="S16" s="1">
        <v>2.2058823529411766E-2</v>
      </c>
      <c r="T16" s="1">
        <v>2.4509803921568627E-2</v>
      </c>
      <c r="U16" s="1">
        <v>4.9019607843137254E-3</v>
      </c>
      <c r="V16" s="1">
        <v>2.4509803921568627E-3</v>
      </c>
      <c r="W16" s="2">
        <v>0</v>
      </c>
      <c r="X16" s="1">
        <v>1.9607843137254902E-2</v>
      </c>
      <c r="Y16" s="1">
        <v>3.6764705882352942E-2</v>
      </c>
      <c r="Z16" s="2">
        <v>0</v>
      </c>
      <c r="AA16" s="1">
        <v>1.4705882352941176E-2</v>
      </c>
      <c r="AB16" s="1">
        <v>1.2254901960784314E-2</v>
      </c>
    </row>
    <row r="17" spans="1:29 16384:16384" x14ac:dyDescent="0.25">
      <c r="A17" t="s">
        <v>43</v>
      </c>
      <c r="B17" s="1">
        <v>0.41666666666666669</v>
      </c>
      <c r="C17" s="1">
        <v>0.25</v>
      </c>
      <c r="D17" s="1">
        <v>4.1666666666666664E-2</v>
      </c>
      <c r="E17" s="1">
        <v>4.1666666666666664E-2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3">
        <v>4.1700000000000001E-2</v>
      </c>
      <c r="Q17" s="1">
        <v>8.3299999999999999E-2</v>
      </c>
      <c r="R17" s="4">
        <v>0</v>
      </c>
      <c r="S17" s="1">
        <v>4.1700000000000001E-2</v>
      </c>
      <c r="T17" s="4">
        <v>0</v>
      </c>
      <c r="U17" s="1">
        <v>4.1700000000000001E-2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1">
        <v>4.1700000000000001E-2</v>
      </c>
    </row>
    <row r="18" spans="1:29 16384:16384" x14ac:dyDescent="0.25">
      <c r="A18" t="s">
        <v>44</v>
      </c>
      <c r="B18" s="1">
        <v>0.40196078431372551</v>
      </c>
      <c r="C18" s="1">
        <v>0.13725490196078433</v>
      </c>
      <c r="D18" s="1">
        <v>4.9019607843137254E-2</v>
      </c>
      <c r="E18" s="1">
        <v>0.19607843137254902</v>
      </c>
      <c r="F18" s="4">
        <v>0</v>
      </c>
      <c r="G18" s="4">
        <v>0</v>
      </c>
      <c r="H18" s="4">
        <v>0</v>
      </c>
      <c r="I18" s="4">
        <v>0</v>
      </c>
      <c r="J18" s="1">
        <v>1.9607843137254902E-2</v>
      </c>
      <c r="K18" s="1">
        <v>1.9607843137254902E-2</v>
      </c>
      <c r="L18" s="1">
        <v>2.9411764705882353E-2</v>
      </c>
      <c r="M18" s="1">
        <v>1.9607843137254902E-2</v>
      </c>
      <c r="N18" s="4">
        <v>0</v>
      </c>
      <c r="O18" s="1">
        <v>9.7999999999999997E-3</v>
      </c>
      <c r="P18" s="1">
        <v>1.9599999999999999E-2</v>
      </c>
      <c r="Q18" s="2">
        <v>0</v>
      </c>
      <c r="R18" s="1">
        <v>9.7999999999999997E-3</v>
      </c>
      <c r="S18" s="1">
        <v>2.9399999999999999E-2</v>
      </c>
      <c r="T18" s="1">
        <v>2.9399999999999999E-2</v>
      </c>
      <c r="U18" s="2">
        <v>0</v>
      </c>
      <c r="V18" s="2">
        <v>0</v>
      </c>
      <c r="W18" s="2">
        <v>0</v>
      </c>
      <c r="X18" s="1">
        <v>1.9599999999999999E-2</v>
      </c>
      <c r="Y18" s="2">
        <v>0</v>
      </c>
      <c r="Z18" s="2">
        <v>0</v>
      </c>
      <c r="AA18" s="1">
        <v>9.7999999999999997E-3</v>
      </c>
      <c r="AB18" s="2">
        <v>0</v>
      </c>
    </row>
    <row r="19" spans="1:29 16384:16384" x14ac:dyDescent="0.25">
      <c r="A19" t="s">
        <v>45</v>
      </c>
      <c r="B19" s="2">
        <v>0.75</v>
      </c>
      <c r="C19" s="4">
        <v>0</v>
      </c>
      <c r="D19" s="4">
        <v>0</v>
      </c>
      <c r="E19" s="2">
        <v>0.25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2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XFD19" s="4"/>
    </row>
    <row r="20" spans="1:29 16384:16384" x14ac:dyDescent="0.25">
      <c r="A20" t="s">
        <v>46</v>
      </c>
      <c r="B20" s="1">
        <v>3.125E-2</v>
      </c>
      <c r="C20" s="1">
        <v>0.125</v>
      </c>
      <c r="D20" s="1">
        <v>3.125E-2</v>
      </c>
      <c r="E20" s="1">
        <v>0.25</v>
      </c>
      <c r="F20" s="2">
        <v>0</v>
      </c>
      <c r="G20" s="2">
        <v>0</v>
      </c>
      <c r="H20" s="2">
        <v>0</v>
      </c>
      <c r="I20" s="1">
        <v>3.125E-2</v>
      </c>
      <c r="J20" s="1">
        <v>6.25E-2</v>
      </c>
      <c r="K20" s="1">
        <v>3.125E-2</v>
      </c>
      <c r="L20" s="1">
        <v>0.15625</v>
      </c>
      <c r="M20" s="2">
        <v>0</v>
      </c>
      <c r="N20" s="4">
        <v>0</v>
      </c>
      <c r="O20" s="4">
        <v>0</v>
      </c>
      <c r="P20" s="1">
        <v>3.1300000000000001E-2</v>
      </c>
      <c r="Q20" s="4">
        <v>0</v>
      </c>
      <c r="R20" s="1">
        <v>3.1300000000000001E-2</v>
      </c>
      <c r="S20" s="4">
        <v>0</v>
      </c>
      <c r="T20" s="4">
        <v>0</v>
      </c>
      <c r="U20" s="1">
        <v>0.15629999999999999</v>
      </c>
      <c r="V20" s="4">
        <v>0</v>
      </c>
      <c r="W20" s="4">
        <v>0</v>
      </c>
      <c r="X20" s="4">
        <v>0</v>
      </c>
      <c r="Y20" s="1">
        <v>6.25E-2</v>
      </c>
      <c r="Z20" s="4">
        <v>0</v>
      </c>
      <c r="AA20" s="4">
        <v>0</v>
      </c>
      <c r="AB20" s="4">
        <v>0</v>
      </c>
    </row>
    <row r="21" spans="1:29 16384:16384" x14ac:dyDescent="0.25">
      <c r="A21" t="s">
        <v>47</v>
      </c>
      <c r="B21" s="1">
        <v>0.23076923076923078</v>
      </c>
      <c r="C21" s="1">
        <v>0.11538461538461539</v>
      </c>
      <c r="D21" s="1">
        <v>0.15384615384615385</v>
      </c>
      <c r="E21" s="1">
        <v>0.34615384615384615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1">
        <v>0.1154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1">
        <v>3.85E-2</v>
      </c>
      <c r="Z21" s="4">
        <v>0</v>
      </c>
      <c r="AA21" s="4">
        <v>0</v>
      </c>
      <c r="AB21" s="4">
        <v>0</v>
      </c>
    </row>
    <row r="22" spans="1:29 16384:16384" x14ac:dyDescent="0.25">
      <c r="A22" t="s">
        <v>48</v>
      </c>
      <c r="B22" s="1">
        <v>3.3057851239669422E-2</v>
      </c>
      <c r="C22" s="1">
        <v>2.4793388429752067E-2</v>
      </c>
      <c r="D22" s="1">
        <v>0.41322314049586778</v>
      </c>
      <c r="E22" s="1">
        <v>0.38842975206611569</v>
      </c>
      <c r="F22" s="4">
        <v>0</v>
      </c>
      <c r="G22" s="4">
        <v>0</v>
      </c>
      <c r="H22" s="4">
        <v>0</v>
      </c>
      <c r="I22" s="4">
        <v>0</v>
      </c>
      <c r="J22" s="1">
        <v>8.3000000000000001E-3</v>
      </c>
      <c r="K22" s="1">
        <v>2.4793388429752067E-2</v>
      </c>
      <c r="L22" s="1">
        <v>1.6528925619834711E-2</v>
      </c>
      <c r="M22" s="1">
        <v>8.2644628099173556E-3</v>
      </c>
      <c r="N22" s="1">
        <v>3.3057851239669422E-2</v>
      </c>
      <c r="O22" s="1">
        <v>8.2644628099173556E-3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1">
        <v>1.6500000000000001E-2</v>
      </c>
      <c r="X22" s="1">
        <v>1.6500000000000001E-2</v>
      </c>
      <c r="Y22" s="1">
        <v>8.3000000000000001E-3</v>
      </c>
      <c r="Z22" s="2">
        <v>0</v>
      </c>
      <c r="AA22" s="2">
        <v>0</v>
      </c>
      <c r="AB22" s="2">
        <v>0</v>
      </c>
      <c r="XFD22" s="4"/>
    </row>
    <row r="23" spans="1:29 16384:16384" x14ac:dyDescent="0.25">
      <c r="A23" t="s">
        <v>49</v>
      </c>
      <c r="B23" s="1">
        <v>0.28000000000000003</v>
      </c>
      <c r="C23" s="1">
        <v>0.12</v>
      </c>
      <c r="D23" s="4">
        <v>0</v>
      </c>
      <c r="E23" s="1">
        <v>0.4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1">
        <v>2.6700000000000002E-2</v>
      </c>
      <c r="M23" s="1">
        <v>6.6699999999999995E-2</v>
      </c>
      <c r="N23" s="4">
        <v>0</v>
      </c>
      <c r="O23" s="4">
        <v>0</v>
      </c>
      <c r="P23" s="1">
        <v>5.33E-2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1">
        <v>1.3299999999999999E-2</v>
      </c>
      <c r="Y23" s="4">
        <v>0</v>
      </c>
      <c r="Z23" s="4">
        <v>0</v>
      </c>
      <c r="AA23" s="4">
        <v>0</v>
      </c>
      <c r="AB23" s="4">
        <v>0</v>
      </c>
      <c r="AC23" s="4"/>
    </row>
    <row r="24" spans="1:29 16384:16384" x14ac:dyDescent="0.25">
      <c r="A24" t="s">
        <v>5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4"/>
    </row>
    <row r="25" spans="1:29 16384:16384" x14ac:dyDescent="0.25">
      <c r="A25" t="s">
        <v>5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4"/>
    </row>
    <row r="26" spans="1:29 16384:16384" x14ac:dyDescent="0.25">
      <c r="A26" t="s">
        <v>52</v>
      </c>
      <c r="B26" s="2">
        <v>0.25</v>
      </c>
      <c r="C26" s="4">
        <v>0</v>
      </c>
      <c r="D26" s="4">
        <v>0</v>
      </c>
      <c r="E26" s="2">
        <v>0.25</v>
      </c>
      <c r="F26" s="4">
        <v>0</v>
      </c>
      <c r="G26" s="4">
        <v>0</v>
      </c>
      <c r="H26" s="4">
        <v>0</v>
      </c>
      <c r="I26" s="2">
        <v>0.25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.25</v>
      </c>
      <c r="Z26" s="4">
        <v>0</v>
      </c>
      <c r="AA26" s="4">
        <v>0</v>
      </c>
      <c r="AB26" s="4">
        <v>0</v>
      </c>
      <c r="AC26" s="4"/>
    </row>
    <row r="27" spans="1:29 16384:16384" x14ac:dyDescent="0.25">
      <c r="A27" t="s">
        <v>5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4"/>
    </row>
    <row r="28" spans="1:29 16384:16384" x14ac:dyDescent="0.25">
      <c r="A28" t="s">
        <v>55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2">
        <v>1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/>
      <c r="XFD28" s="4"/>
    </row>
    <row r="29" spans="1:29 16384:16384" x14ac:dyDescent="0.25">
      <c r="A29" t="s">
        <v>56</v>
      </c>
      <c r="B29" s="1">
        <v>0.27074235807860264</v>
      </c>
      <c r="C29" s="1">
        <v>8.296943231441048E-2</v>
      </c>
      <c r="D29" s="1">
        <v>2.6200873362445413E-2</v>
      </c>
      <c r="E29" s="1">
        <v>0.4759825327510917</v>
      </c>
      <c r="F29" s="4">
        <v>0</v>
      </c>
      <c r="G29" s="4">
        <v>0</v>
      </c>
      <c r="H29" s="4">
        <v>0</v>
      </c>
      <c r="I29" s="4">
        <v>0</v>
      </c>
      <c r="J29" s="1">
        <v>4.3668122270742356E-3</v>
      </c>
      <c r="K29" s="1">
        <v>1.7467248908296942E-2</v>
      </c>
      <c r="L29" s="1">
        <v>1.3100436681222707E-2</v>
      </c>
      <c r="M29" s="1">
        <v>1.3100436681222707E-2</v>
      </c>
      <c r="N29" s="4">
        <v>0</v>
      </c>
      <c r="O29" s="4">
        <v>0</v>
      </c>
      <c r="P29" s="1">
        <v>2.18E-2</v>
      </c>
      <c r="Q29" s="4">
        <v>0</v>
      </c>
      <c r="R29" s="1">
        <v>4.4000000000000003E-3</v>
      </c>
      <c r="S29" s="1">
        <v>2.18E-2</v>
      </c>
      <c r="T29" s="1">
        <v>8.6999999999999994E-3</v>
      </c>
      <c r="U29" s="4">
        <v>0</v>
      </c>
      <c r="V29" s="4">
        <v>0</v>
      </c>
      <c r="W29" s="4">
        <v>0</v>
      </c>
      <c r="X29" s="3">
        <v>1.3100000000000001E-2</v>
      </c>
      <c r="Y29" s="1">
        <v>2.18E-2</v>
      </c>
      <c r="Z29" s="4">
        <v>0</v>
      </c>
      <c r="AA29" s="1">
        <v>4.4000000000000003E-3</v>
      </c>
      <c r="AB29" s="4">
        <v>0</v>
      </c>
    </row>
    <row r="30" spans="1:29 16384:16384" x14ac:dyDescent="0.25">
      <c r="A30" t="s">
        <v>57</v>
      </c>
      <c r="B30" s="1">
        <v>0.28570000000000001</v>
      </c>
      <c r="C30" s="4">
        <v>0</v>
      </c>
      <c r="D30" s="4">
        <v>0</v>
      </c>
      <c r="E30" s="1">
        <v>0.2857000000000000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1">
        <v>0.28570000000000001</v>
      </c>
      <c r="N30" s="4">
        <v>0</v>
      </c>
      <c r="O30" s="4">
        <v>0</v>
      </c>
      <c r="P30" s="3">
        <v>0.1429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/>
    </row>
    <row r="31" spans="1:29 16384:16384" x14ac:dyDescent="0.25">
      <c r="A31" t="s">
        <v>58</v>
      </c>
      <c r="B31" s="1">
        <v>0.29166666666666669</v>
      </c>
      <c r="C31" s="1">
        <v>0.10416666666666667</v>
      </c>
      <c r="D31" s="1">
        <v>0.10416666666666667</v>
      </c>
      <c r="E31" s="1">
        <v>0.125</v>
      </c>
      <c r="F31" s="4">
        <v>0</v>
      </c>
      <c r="G31" s="4">
        <v>0</v>
      </c>
      <c r="H31" s="4">
        <v>0</v>
      </c>
      <c r="I31" s="4">
        <v>0</v>
      </c>
      <c r="J31" s="1">
        <v>2.0799999999999999E-2</v>
      </c>
      <c r="K31" s="4">
        <v>0</v>
      </c>
      <c r="L31" s="4">
        <v>0</v>
      </c>
      <c r="M31" s="1">
        <v>6.25E-2</v>
      </c>
      <c r="N31" s="4">
        <v>0</v>
      </c>
      <c r="O31" s="1">
        <v>4.1700000000000001E-2</v>
      </c>
      <c r="P31" s="4">
        <v>0</v>
      </c>
      <c r="Q31" s="4">
        <v>0</v>
      </c>
      <c r="R31" s="4">
        <v>0</v>
      </c>
      <c r="S31" s="3">
        <v>2.0799999999999999E-2</v>
      </c>
      <c r="T31" s="4">
        <v>0</v>
      </c>
      <c r="U31" s="1">
        <v>0.125</v>
      </c>
      <c r="V31" s="4">
        <v>0</v>
      </c>
      <c r="W31" s="1">
        <v>4.1700000000000001E-2</v>
      </c>
      <c r="X31" s="4">
        <v>0</v>
      </c>
      <c r="Y31" s="1">
        <v>4.1700000000000001E-2</v>
      </c>
      <c r="Z31" s="2">
        <v>0</v>
      </c>
      <c r="AA31" s="1">
        <v>2.0799999999999999E-2</v>
      </c>
      <c r="AB31" s="2">
        <v>0</v>
      </c>
    </row>
    <row r="32" spans="1:29 16384:16384" x14ac:dyDescent="0.25">
      <c r="A32" t="s">
        <v>59</v>
      </c>
      <c r="B32" s="1">
        <v>0.13793103448275862</v>
      </c>
      <c r="C32" s="1">
        <v>0.13793103448275862</v>
      </c>
      <c r="D32" s="1">
        <v>0.10344827586206896</v>
      </c>
      <c r="E32" s="1">
        <v>0.27586206896551724</v>
      </c>
      <c r="F32" s="4">
        <v>0</v>
      </c>
      <c r="G32" s="3">
        <v>3.4500000000000003E-2</v>
      </c>
      <c r="H32" s="4">
        <v>0</v>
      </c>
      <c r="I32" s="4">
        <v>0</v>
      </c>
      <c r="J32" s="4">
        <v>0</v>
      </c>
      <c r="K32" s="4">
        <v>0</v>
      </c>
      <c r="L32" s="1">
        <v>6.9000000000000006E-2</v>
      </c>
      <c r="M32" s="1">
        <v>3.4500000000000003E-2</v>
      </c>
      <c r="N32" s="3">
        <v>3.4500000000000003E-2</v>
      </c>
      <c r="O32" s="4">
        <v>0</v>
      </c>
      <c r="P32" s="1">
        <v>3.4500000000000003E-2</v>
      </c>
      <c r="Q32" s="4">
        <v>0</v>
      </c>
      <c r="R32" s="4">
        <v>0</v>
      </c>
      <c r="S32" s="4">
        <v>0</v>
      </c>
      <c r="T32" s="1">
        <v>3.4500000000000003E-2</v>
      </c>
      <c r="U32" s="4">
        <v>0</v>
      </c>
      <c r="V32" s="4">
        <v>0</v>
      </c>
      <c r="W32" s="4">
        <v>0</v>
      </c>
      <c r="X32" s="1">
        <v>3.4500000000000003E-2</v>
      </c>
      <c r="Y32" s="1">
        <v>6.9000000000000006E-2</v>
      </c>
      <c r="Z32" s="4">
        <v>0</v>
      </c>
      <c r="AA32" s="4">
        <v>0</v>
      </c>
      <c r="AB32" s="4">
        <v>0</v>
      </c>
      <c r="AC32" s="4"/>
    </row>
    <row r="33" spans="1:28 16384:16384" x14ac:dyDescent="0.25">
      <c r="A33" t="s">
        <v>60</v>
      </c>
      <c r="B33" s="1">
        <v>0.33333333333333331</v>
      </c>
      <c r="C33" s="1">
        <v>0.1111111111111111</v>
      </c>
      <c r="D33" s="1">
        <v>5.5555555555555552E-2</v>
      </c>
      <c r="E33" s="1">
        <v>0.16666666666666666</v>
      </c>
      <c r="F33" s="4">
        <v>0</v>
      </c>
      <c r="G33" s="4">
        <v>0</v>
      </c>
      <c r="H33" s="4">
        <v>0</v>
      </c>
      <c r="I33" s="1">
        <v>5.5599999999999997E-2</v>
      </c>
      <c r="J33" s="4">
        <v>0</v>
      </c>
      <c r="K33" s="4">
        <v>0</v>
      </c>
      <c r="L33" s="1">
        <v>0.1111</v>
      </c>
      <c r="M33" s="1">
        <v>5.5599999999999997E-2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1">
        <v>5.5599999999999997E-2</v>
      </c>
      <c r="Z33" s="1">
        <v>5.5599999999999997E-2</v>
      </c>
      <c r="AA33" s="4">
        <v>0</v>
      </c>
      <c r="AB33" s="4">
        <v>0</v>
      </c>
      <c r="XFD33" s="4"/>
    </row>
    <row r="34" spans="1:28 16384:16384" x14ac:dyDescent="0.25">
      <c r="A34" t="s">
        <v>61</v>
      </c>
      <c r="B34" s="1">
        <v>0.15104166666666666</v>
      </c>
      <c r="C34" s="1">
        <v>0.11979166666666667</v>
      </c>
      <c r="D34" s="1">
        <v>2.6041666666666668E-2</v>
      </c>
      <c r="E34" s="1">
        <v>0.16666666666666666</v>
      </c>
      <c r="F34" s="1">
        <v>5.208333333333333E-3</v>
      </c>
      <c r="G34" s="2">
        <v>0</v>
      </c>
      <c r="H34" s="1">
        <v>1.5625E-2</v>
      </c>
      <c r="I34" s="1">
        <v>2.0833333333333332E-2</v>
      </c>
      <c r="J34" s="1">
        <v>3.125E-2</v>
      </c>
      <c r="K34" s="1">
        <v>5.7291666666666664E-2</v>
      </c>
      <c r="L34" s="1">
        <v>7.8125E-2</v>
      </c>
      <c r="M34" s="1">
        <v>2.0833333333333332E-2</v>
      </c>
      <c r="N34" s="4">
        <v>0</v>
      </c>
      <c r="O34" s="4">
        <v>0</v>
      </c>
      <c r="P34" s="1">
        <v>7.8125E-2</v>
      </c>
      <c r="Q34" s="4">
        <v>0</v>
      </c>
      <c r="R34" s="4">
        <v>0</v>
      </c>
      <c r="S34" s="1">
        <v>4.6875E-2</v>
      </c>
      <c r="T34" s="1">
        <v>3.6458333333333336E-2</v>
      </c>
      <c r="U34" s="1">
        <v>1.5625E-2</v>
      </c>
      <c r="V34" s="4">
        <v>0</v>
      </c>
      <c r="W34" s="1">
        <v>2.0833333333333332E-2</v>
      </c>
      <c r="X34" s="1">
        <v>3.6458333333333336E-2</v>
      </c>
      <c r="Y34" s="1">
        <v>4.1666666666666664E-2</v>
      </c>
      <c r="Z34" s="1">
        <v>5.208333333333333E-3</v>
      </c>
      <c r="AA34" s="1">
        <v>2.6041666666666668E-2</v>
      </c>
      <c r="AB34" s="4">
        <v>0</v>
      </c>
    </row>
    <row r="35" spans="1:28 16384:16384" x14ac:dyDescent="0.25">
      <c r="A35" t="s">
        <v>62</v>
      </c>
      <c r="B35" s="2">
        <v>1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XFD35" s="4"/>
    </row>
    <row r="36" spans="1:28 16384:16384" x14ac:dyDescent="0.25">
      <c r="A36" t="s">
        <v>63</v>
      </c>
      <c r="B36" s="4">
        <v>0</v>
      </c>
      <c r="C36" s="4">
        <v>0</v>
      </c>
      <c r="D36" s="4">
        <v>0</v>
      </c>
      <c r="E36" s="4">
        <v>1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XFD36" s="4"/>
    </row>
    <row r="37" spans="1:28 16384:16384" x14ac:dyDescent="0.25">
      <c r="A37" t="s">
        <v>64</v>
      </c>
      <c r="B37" s="1">
        <v>0.58819999999999995</v>
      </c>
      <c r="C37" s="3">
        <v>0.1176</v>
      </c>
      <c r="D37" s="4">
        <v>0</v>
      </c>
      <c r="E37" s="1">
        <v>0.1176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1">
        <v>0.1176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1">
        <v>5.8799999999999998E-2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</row>
    <row r="38" spans="1:28 16384:16384" x14ac:dyDescent="0.25">
      <c r="A38" t="s">
        <v>65</v>
      </c>
      <c r="B38" s="1">
        <v>0.13636363636363635</v>
      </c>
      <c r="C38" s="1">
        <v>4.5454545454545456E-2</v>
      </c>
      <c r="D38" s="1">
        <v>6.8181818181818177E-2</v>
      </c>
      <c r="E38" s="1">
        <v>0.47727272727272729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1">
        <v>6.8199999999999997E-2</v>
      </c>
      <c r="N38" s="4">
        <v>0</v>
      </c>
      <c r="O38" s="4">
        <v>0</v>
      </c>
      <c r="P38" s="3">
        <v>4.5499999999999999E-2</v>
      </c>
      <c r="Q38" s="4">
        <v>0</v>
      </c>
      <c r="R38" s="1">
        <v>2.2700000000000001E-2</v>
      </c>
      <c r="S38" s="4">
        <v>0</v>
      </c>
      <c r="T38" s="1">
        <v>2.2700000000000001E-2</v>
      </c>
      <c r="U38" s="4">
        <v>0</v>
      </c>
      <c r="V38" s="4">
        <v>0</v>
      </c>
      <c r="W38" s="4">
        <v>0</v>
      </c>
      <c r="X38" s="1">
        <v>2.2700000000000001E-2</v>
      </c>
      <c r="Y38" s="1">
        <v>6.8199999999999997E-2</v>
      </c>
      <c r="Z38" s="4">
        <v>0</v>
      </c>
      <c r="AA38" s="1">
        <v>2.2700000000000001E-2</v>
      </c>
      <c r="AB38" s="4">
        <v>0</v>
      </c>
    </row>
    <row r="39" spans="1:28 16384:16384" x14ac:dyDescent="0.25">
      <c r="A39" t="s">
        <v>66</v>
      </c>
      <c r="B39" s="1">
        <v>0.33333333333333331</v>
      </c>
      <c r="C39" s="1">
        <v>5.5555555555555552E-2</v>
      </c>
      <c r="D39" s="1">
        <v>5.5555555555555552E-2</v>
      </c>
      <c r="E39" s="1">
        <v>0.27777777777777779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1">
        <v>2.7799999999999998E-2</v>
      </c>
      <c r="M39" s="1">
        <v>8.3299999999999999E-2</v>
      </c>
      <c r="N39" s="4">
        <v>0</v>
      </c>
      <c r="O39" s="4">
        <v>0</v>
      </c>
      <c r="P39" s="1">
        <v>5.5599999999999997E-2</v>
      </c>
      <c r="Q39" s="4">
        <v>0</v>
      </c>
      <c r="R39" s="1">
        <v>2.7799999999999998E-2</v>
      </c>
      <c r="S39" s="1">
        <v>2.7799999999999998E-2</v>
      </c>
      <c r="T39" s="4">
        <v>0</v>
      </c>
      <c r="U39" s="1">
        <v>2.7799999999999998E-2</v>
      </c>
      <c r="V39" s="4">
        <v>0</v>
      </c>
      <c r="W39" s="4">
        <v>0</v>
      </c>
      <c r="X39" s="1">
        <v>2.7799999999999998E-2</v>
      </c>
      <c r="Y39" s="4">
        <v>0</v>
      </c>
      <c r="Z39" s="4">
        <v>0</v>
      </c>
      <c r="AA39" s="4">
        <v>0</v>
      </c>
      <c r="AB39" s="4">
        <v>0</v>
      </c>
    </row>
    <row r="40" spans="1:28 16384:16384" x14ac:dyDescent="0.25">
      <c r="A40" t="s">
        <v>67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</row>
    <row r="41" spans="1:28 16384:16384" x14ac:dyDescent="0.25">
      <c r="A41" t="s">
        <v>6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</row>
    <row r="43" spans="1:28 16384:16384" customFormat="1" x14ac:dyDescent="0.25"/>
    <row r="44" spans="1:28 16384:16384" customFormat="1" x14ac:dyDescent="0.25"/>
    <row r="45" spans="1:28 16384:16384" customFormat="1" x14ac:dyDescent="0.25"/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C871-CCAD-451B-B91E-D17573600DD7}">
  <dimension ref="A1:G28"/>
  <sheetViews>
    <sheetView zoomScale="80" zoomScaleNormal="80" workbookViewId="0">
      <selection activeCell="K25" sqref="K25"/>
    </sheetView>
  </sheetViews>
  <sheetFormatPr defaultRowHeight="15" x14ac:dyDescent="0.25"/>
  <cols>
    <col min="2" max="2" width="13.140625" customWidth="1"/>
    <col min="3" max="3" width="13.7109375" customWidth="1"/>
    <col min="4" max="4" width="12.42578125" customWidth="1"/>
    <col min="5" max="5" width="12.7109375" customWidth="1"/>
  </cols>
  <sheetData>
    <row r="1" spans="1:7" x14ac:dyDescent="0.25">
      <c r="B1" s="5" t="s">
        <v>70</v>
      </c>
      <c r="C1" s="5" t="s">
        <v>71</v>
      </c>
      <c r="D1" s="5" t="s">
        <v>72</v>
      </c>
      <c r="E1" s="5" t="s">
        <v>80</v>
      </c>
      <c r="F1" s="5" t="s">
        <v>74</v>
      </c>
      <c r="G1" s="5" t="s">
        <v>75</v>
      </c>
    </row>
    <row r="2" spans="1:7" x14ac:dyDescent="0.25">
      <c r="A2" s="5" t="s">
        <v>1</v>
      </c>
      <c r="B2">
        <v>9.4202384349229487</v>
      </c>
      <c r="C2">
        <v>6.0027216326159163</v>
      </c>
      <c r="D2">
        <v>8.5550651328509879</v>
      </c>
      <c r="E2">
        <v>12.24534336186475</v>
      </c>
      <c r="F2">
        <v>2.8741919322676321</v>
      </c>
      <c r="G2">
        <v>9.4577279987187435</v>
      </c>
    </row>
    <row r="3" spans="1:7" x14ac:dyDescent="0.25">
      <c r="A3" s="5" t="s">
        <v>2</v>
      </c>
      <c r="B3">
        <v>4.5236159486143519</v>
      </c>
      <c r="C3">
        <v>2.4978435341743963</v>
      </c>
      <c r="D3">
        <v>4.5531583690434099</v>
      </c>
      <c r="E3">
        <v>2.8936137006355676</v>
      </c>
      <c r="F3">
        <v>4.3869719587910501</v>
      </c>
      <c r="G3">
        <v>2.438984080365675</v>
      </c>
    </row>
    <row r="4" spans="1:7" x14ac:dyDescent="0.25">
      <c r="A4" s="5" t="s">
        <v>3</v>
      </c>
      <c r="B4">
        <v>3.9826005716860835</v>
      </c>
      <c r="C4">
        <v>2.1947388770622536</v>
      </c>
      <c r="D4">
        <v>4.3918154869241404</v>
      </c>
      <c r="E4">
        <v>2.4765655312291202</v>
      </c>
      <c r="F4">
        <v>2.0849258024902002</v>
      </c>
      <c r="G4">
        <v>3.3161213269311824</v>
      </c>
    </row>
    <row r="5" spans="1:7" x14ac:dyDescent="0.25">
      <c r="A5" s="5" t="s">
        <v>4</v>
      </c>
      <c r="B5">
        <v>7.2849873615568512</v>
      </c>
      <c r="C5">
        <v>1.7299486950795975</v>
      </c>
      <c r="D5">
        <v>6.9582473655485426</v>
      </c>
      <c r="E5">
        <v>6.0452445060154743</v>
      </c>
      <c r="F5">
        <v>4.7794271826360548</v>
      </c>
      <c r="G5">
        <v>8.3101491309277247</v>
      </c>
    </row>
    <row r="6" spans="1:7" x14ac:dyDescent="0.25">
      <c r="A6" s="5" t="s">
        <v>5</v>
      </c>
      <c r="B6">
        <v>0.20190299957684246</v>
      </c>
      <c r="C6">
        <v>0.71481135860814049</v>
      </c>
      <c r="D6">
        <v>0.20595353471252162</v>
      </c>
      <c r="E6">
        <v>0.15354713521309882</v>
      </c>
      <c r="F6">
        <v>0.34449782690060665</v>
      </c>
      <c r="G6">
        <v>1.7447916666666667E-2</v>
      </c>
    </row>
    <row r="7" spans="1:7" x14ac:dyDescent="0.25">
      <c r="A7" s="5" t="s">
        <v>6</v>
      </c>
      <c r="B7">
        <v>0.22311596868739833</v>
      </c>
      <c r="C7">
        <v>0.16177322067226951</v>
      </c>
      <c r="D7">
        <v>0.21298029712466096</v>
      </c>
      <c r="E7">
        <v>8.7257023760644092E-2</v>
      </c>
      <c r="F7">
        <v>0.22558677292162027</v>
      </c>
      <c r="G7">
        <v>3.4500000000000003E-2</v>
      </c>
    </row>
    <row r="8" spans="1:7" x14ac:dyDescent="0.25">
      <c r="A8" s="5" t="s">
        <v>7</v>
      </c>
      <c r="B8">
        <v>0.16195891754724942</v>
      </c>
      <c r="C8">
        <v>0.31563960729524698</v>
      </c>
      <c r="D8">
        <v>0.1693042345502497</v>
      </c>
      <c r="E8">
        <v>8.5562169132618437E-2</v>
      </c>
      <c r="F8">
        <v>0.28424840089607806</v>
      </c>
      <c r="G8">
        <v>1.5625E-2</v>
      </c>
    </row>
    <row r="9" spans="1:7" x14ac:dyDescent="0.25">
      <c r="A9" s="5" t="s">
        <v>8</v>
      </c>
      <c r="B9">
        <v>0.81157277487733415</v>
      </c>
      <c r="C9">
        <v>0.24359821011974153</v>
      </c>
      <c r="D9">
        <v>0.74339997389445234</v>
      </c>
      <c r="E9">
        <v>1.1915351842314716E-2</v>
      </c>
      <c r="F9">
        <v>0.59160230679657044</v>
      </c>
      <c r="G9">
        <v>0.3907425245098039</v>
      </c>
    </row>
    <row r="10" spans="1:7" x14ac:dyDescent="0.25">
      <c r="A10" s="5" t="s">
        <v>9</v>
      </c>
      <c r="B10">
        <v>0.84420131972930867</v>
      </c>
      <c r="C10">
        <v>6.5005538698587217E-2</v>
      </c>
      <c r="D10">
        <v>0.93634075245050796</v>
      </c>
      <c r="E10">
        <v>0.39857354702585718</v>
      </c>
      <c r="F10">
        <v>0.74557249458672914</v>
      </c>
      <c r="G10">
        <v>0.27063053771727036</v>
      </c>
    </row>
    <row r="11" spans="1:7" x14ac:dyDescent="0.25">
      <c r="A11" s="5" t="s">
        <v>10</v>
      </c>
      <c r="B11">
        <v>0.79629838546601917</v>
      </c>
      <c r="C11">
        <v>1.2866135692356655</v>
      </c>
      <c r="D11">
        <v>0.79163204304691626</v>
      </c>
      <c r="E11">
        <v>0.5100044901090115</v>
      </c>
      <c r="F11">
        <v>0.41466710933364981</v>
      </c>
      <c r="G11">
        <v>1.460150098122363</v>
      </c>
    </row>
    <row r="12" spans="1:7" x14ac:dyDescent="0.25">
      <c r="A12" s="5" t="s">
        <v>11</v>
      </c>
      <c r="B12">
        <v>1.1760134714219344</v>
      </c>
      <c r="C12">
        <v>1.5337175030222876</v>
      </c>
      <c r="D12">
        <v>1.1411943889200553</v>
      </c>
      <c r="E12">
        <v>0.37916828939188923</v>
      </c>
      <c r="F12">
        <v>1.6650851666908166</v>
      </c>
      <c r="G12">
        <v>0.93522776916380246</v>
      </c>
    </row>
    <row r="13" spans="1:7" x14ac:dyDescent="0.25">
      <c r="A13" s="5" t="s">
        <v>12</v>
      </c>
      <c r="B13">
        <v>1.7870412807407392</v>
      </c>
      <c r="C13">
        <v>2.0745608205395345</v>
      </c>
      <c r="D13">
        <v>1.9259600781916051</v>
      </c>
      <c r="E13">
        <v>0.58807655282413984</v>
      </c>
      <c r="F13">
        <v>1.1724687323776872</v>
      </c>
      <c r="G13">
        <v>1.2955065661578067</v>
      </c>
    </row>
    <row r="14" spans="1:7" x14ac:dyDescent="0.25">
      <c r="A14" s="5" t="s">
        <v>13</v>
      </c>
      <c r="B14">
        <v>0.55330271677425391</v>
      </c>
      <c r="C14">
        <v>0.31890773985341381</v>
      </c>
      <c r="D14">
        <v>0.52429061373358232</v>
      </c>
      <c r="E14">
        <v>0.26005064270973438</v>
      </c>
      <c r="F14">
        <v>0.41804803226648396</v>
      </c>
      <c r="G14">
        <v>0.5725578512396694</v>
      </c>
    </row>
    <row r="15" spans="1:7" x14ac:dyDescent="0.25">
      <c r="A15" s="5" t="s">
        <v>14</v>
      </c>
      <c r="B15">
        <v>0.13727489628297118</v>
      </c>
      <c r="C15">
        <v>1.2958353523390433</v>
      </c>
      <c r="D15">
        <v>0.16142262676528391</v>
      </c>
      <c r="E15">
        <v>8.9049639075199888E-2</v>
      </c>
      <c r="F15">
        <v>1.7572098509187985E-2</v>
      </c>
      <c r="G15">
        <v>0.12221544320207423</v>
      </c>
    </row>
    <row r="16" spans="1:7" x14ac:dyDescent="0.25">
      <c r="A16" s="5" t="s">
        <v>15</v>
      </c>
      <c r="B16">
        <v>1.3745285763746866</v>
      </c>
      <c r="C16">
        <v>1.0676239077033176</v>
      </c>
      <c r="D16">
        <v>1.4162522438179437</v>
      </c>
      <c r="E16">
        <v>0.95833885643206007</v>
      </c>
      <c r="F16">
        <v>1.368142430489333</v>
      </c>
      <c r="G16">
        <v>1.0472770833333334</v>
      </c>
    </row>
    <row r="17" spans="1:7" x14ac:dyDescent="0.25">
      <c r="A17" s="5" t="s">
        <v>16</v>
      </c>
      <c r="B17">
        <v>0.26379812342960102</v>
      </c>
      <c r="C17">
        <v>0.45953709808978555</v>
      </c>
      <c r="D17">
        <v>0.25466607829165788</v>
      </c>
      <c r="E17">
        <v>7.1181389578163778E-2</v>
      </c>
      <c r="F17">
        <v>0.59420103993295603</v>
      </c>
      <c r="G17">
        <v>0.10670196078431372</v>
      </c>
    </row>
    <row r="18" spans="1:7" x14ac:dyDescent="0.25">
      <c r="A18" s="5" t="s">
        <v>17</v>
      </c>
      <c r="B18">
        <v>0.42203214479052947</v>
      </c>
      <c r="C18">
        <v>0.98387358341742193</v>
      </c>
      <c r="D18">
        <v>0.41338299345670348</v>
      </c>
      <c r="E18">
        <v>0.19869677378122819</v>
      </c>
      <c r="F18">
        <v>0.47743760444800865</v>
      </c>
      <c r="G18">
        <v>0.14751249999999999</v>
      </c>
    </row>
    <row r="19" spans="1:7" x14ac:dyDescent="0.25">
      <c r="A19" s="5" t="s">
        <v>18</v>
      </c>
      <c r="B19">
        <v>0.58536206174471672</v>
      </c>
      <c r="C19">
        <v>2.6209532735821588</v>
      </c>
      <c r="D19">
        <v>0.45548678738936238</v>
      </c>
      <c r="E19">
        <v>0.58515822106424631</v>
      </c>
      <c r="F19">
        <v>0.67971278502749222</v>
      </c>
      <c r="G19">
        <v>1.0043338235294117</v>
      </c>
    </row>
    <row r="20" spans="1:7" x14ac:dyDescent="0.25">
      <c r="A20" s="5" t="s">
        <v>19</v>
      </c>
      <c r="B20">
        <v>0.33587814376323694</v>
      </c>
      <c r="C20">
        <v>0.79819771470350531</v>
      </c>
      <c r="D20">
        <v>0.32097971729359071</v>
      </c>
      <c r="E20">
        <v>0.1973791826254436</v>
      </c>
      <c r="F20">
        <v>0.5549078596809538</v>
      </c>
      <c r="G20">
        <v>0.19696813725490195</v>
      </c>
    </row>
    <row r="21" spans="1:7" x14ac:dyDescent="0.25">
      <c r="A21" s="5" t="s">
        <v>20</v>
      </c>
      <c r="B21">
        <v>0.36832450387868321</v>
      </c>
      <c r="C21">
        <v>0.75754351429515587</v>
      </c>
      <c r="D21">
        <v>0.42403488809150358</v>
      </c>
      <c r="E21">
        <v>0.12801215798429255</v>
      </c>
      <c r="F21">
        <v>0.32012152608709143</v>
      </c>
      <c r="G21">
        <v>0.44623946078431376</v>
      </c>
    </row>
    <row r="22" spans="1:7" x14ac:dyDescent="0.25">
      <c r="A22" s="5" t="s">
        <v>21</v>
      </c>
      <c r="B22">
        <v>0.49209771373971239</v>
      </c>
      <c r="C22">
        <v>0.92142231808773534</v>
      </c>
      <c r="D22">
        <v>0.50770552464939389</v>
      </c>
      <c r="E22">
        <v>8.759264767530546E-2</v>
      </c>
      <c r="F22">
        <v>0.29595455756834071</v>
      </c>
      <c r="G22">
        <v>1.5950980392156863E-2</v>
      </c>
    </row>
    <row r="23" spans="1:7" x14ac:dyDescent="0.25">
      <c r="A23" s="5" t="s">
        <v>22</v>
      </c>
      <c r="B23">
        <v>0.47084268309658672</v>
      </c>
      <c r="C23">
        <v>0.84610086628685766</v>
      </c>
      <c r="D23">
        <v>0.48793020586972324</v>
      </c>
      <c r="E23">
        <v>0.11306958617881233</v>
      </c>
      <c r="F23">
        <v>0.83215959186536537</v>
      </c>
      <c r="G23">
        <v>0.12903333333333333</v>
      </c>
    </row>
    <row r="24" spans="1:7" x14ac:dyDescent="0.25">
      <c r="A24" s="5" t="s">
        <v>23</v>
      </c>
      <c r="B24">
        <v>1.0642590770658955</v>
      </c>
      <c r="C24">
        <v>1.5242932507181504</v>
      </c>
      <c r="D24">
        <v>1.0786323304357803</v>
      </c>
      <c r="E24">
        <v>0.85515600655851642</v>
      </c>
      <c r="F24">
        <v>0.66404782720958666</v>
      </c>
      <c r="G24">
        <v>0.27637867647058828</v>
      </c>
    </row>
    <row r="25" spans="1:7" x14ac:dyDescent="0.25">
      <c r="A25" s="5" t="s">
        <v>24</v>
      </c>
      <c r="B25">
        <v>2.1254146445121846</v>
      </c>
      <c r="C25">
        <v>1.4923289776717548</v>
      </c>
      <c r="D25">
        <v>2.5156344354362137</v>
      </c>
      <c r="E25">
        <v>2.0449154875839399</v>
      </c>
      <c r="F25">
        <v>1.9748523831360638</v>
      </c>
      <c r="G25">
        <v>0.75673762254901966</v>
      </c>
    </row>
    <row r="26" spans="1:7" x14ac:dyDescent="0.25">
      <c r="A26" s="5" t="s">
        <v>25</v>
      </c>
      <c r="B26">
        <v>0.77641468519371415</v>
      </c>
      <c r="C26">
        <v>0.66687911872568084</v>
      </c>
      <c r="D26">
        <v>0.98511208354751656</v>
      </c>
      <c r="E26">
        <v>0.2317093361993964</v>
      </c>
      <c r="F26">
        <v>0.8781691970997566</v>
      </c>
      <c r="G26">
        <v>6.0808333333333332E-2</v>
      </c>
    </row>
    <row r="27" spans="1:7" x14ac:dyDescent="0.25">
      <c r="A27" s="5" t="s">
        <v>26</v>
      </c>
      <c r="B27">
        <v>0.40479853740551469</v>
      </c>
      <c r="C27">
        <v>1.4653498361141251</v>
      </c>
      <c r="D27">
        <v>0.42473321903109446</v>
      </c>
      <c r="E27">
        <v>0.20834499247480745</v>
      </c>
      <c r="F27">
        <v>0.51184985879168077</v>
      </c>
      <c r="G27">
        <v>0.11065379901960784</v>
      </c>
    </row>
    <row r="28" spans="1:7" x14ac:dyDescent="0.25">
      <c r="A28" s="5" t="s">
        <v>27</v>
      </c>
      <c r="B28">
        <v>0.41192405712065194</v>
      </c>
      <c r="C28">
        <v>0.96034823462457541</v>
      </c>
      <c r="D28">
        <v>0.44302581829598214</v>
      </c>
      <c r="E28">
        <v>9.4358360442420297E-2</v>
      </c>
      <c r="F28">
        <v>0.84430359699391733</v>
      </c>
      <c r="G28">
        <v>6.395490196078432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ding &amp; Non-coding</vt:lpstr>
      <vt:lpstr>Coding only</vt:lpstr>
      <vt:lpstr>Non-coding only</vt:lpstr>
      <vt:lpstr>Missense</vt:lpstr>
      <vt:lpstr>Nonsense</vt:lpstr>
      <vt:lpstr>Silent</vt:lpstr>
      <vt:lpstr>Indels</vt:lpstr>
      <vt:lpstr>All cancers combin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reaca, Ruben</dc:creator>
  <cp:keywords/>
  <dc:description/>
  <cp:lastModifiedBy>Petreaca, Ruben</cp:lastModifiedBy>
  <cp:revision/>
  <dcterms:created xsi:type="dcterms:W3CDTF">2024-06-11T21:06:49Z</dcterms:created>
  <dcterms:modified xsi:type="dcterms:W3CDTF">2025-07-10T12:48:05Z</dcterms:modified>
  <cp:category/>
  <cp:contentStatus/>
</cp:coreProperties>
</file>